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Override PartName="/xl/charts/chart2.xml" ContentType="application/vnd.openxmlformats-officedocument.drawingml.char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docProps/app.xml" ContentType="application/vnd.openxmlformats-officedocument.extended-properties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7"/>
  <workbookPr showInkAnnotation="0" autoCompressPictures="0"/>
  <bookViews>
    <workbookView xWindow="240" yWindow="240" windowWidth="24240" windowHeight="13740" tabRatio="500"/>
  </bookViews>
  <sheets>
    <sheet name="工作表1" sheetId="1" r:id="rId1"/>
  </sheets>
  <calcPr calcId="125725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2" uniqueCount="19">
  <si>
    <t>敏感性</t>
    <phoneticPr fontId="1" type="noConversion"/>
  </si>
  <si>
    <t>Time</t>
  </si>
  <si>
    <t>10/µl</t>
    <phoneticPr fontId="1" type="noConversion"/>
  </si>
  <si>
    <t>100/µl</t>
    <phoneticPr fontId="1" type="noConversion"/>
  </si>
  <si>
    <t>1000/µl</t>
    <phoneticPr fontId="1" type="noConversion"/>
  </si>
  <si>
    <t>10000/µl</t>
    <phoneticPr fontId="1" type="noConversion"/>
  </si>
  <si>
    <t>1/µl</t>
    <phoneticPr fontId="1" type="noConversion"/>
  </si>
  <si>
    <t>0.1/µl</t>
    <phoneticPr fontId="1" type="noConversion"/>
  </si>
  <si>
    <t>100000/µl</t>
    <phoneticPr fontId="1" type="noConversion"/>
  </si>
  <si>
    <t>10000/µl</t>
    <phoneticPr fontId="1" type="noConversion"/>
  </si>
  <si>
    <t>1000/µl</t>
    <phoneticPr fontId="1" type="noConversion"/>
  </si>
  <si>
    <t>100/µl</t>
    <phoneticPr fontId="1" type="noConversion"/>
  </si>
  <si>
    <t>10/µl</t>
    <phoneticPr fontId="1" type="noConversion"/>
  </si>
  <si>
    <t>1/µl</t>
    <phoneticPr fontId="1" type="noConversion"/>
  </si>
  <si>
    <t>0.1/µl</t>
    <phoneticPr fontId="1" type="noConversion"/>
  </si>
  <si>
    <t>Negative control</t>
    <phoneticPr fontId="1" type="noConversion"/>
  </si>
  <si>
    <t>Negative control</t>
    <phoneticPr fontId="1" type="noConversion"/>
  </si>
  <si>
    <t>SEOV亚型</t>
    <phoneticPr fontId="1" type="noConversion"/>
  </si>
  <si>
    <t>HNTV亚型</t>
    <phoneticPr fontId="1" type="noConversion"/>
  </si>
</sst>
</file>

<file path=xl/styles.xml><?xml version="1.0" encoding="utf-8"?>
<styleSheet xmlns="http://schemas.openxmlformats.org/spreadsheetml/2006/main">
  <fonts count="6">
    <font>
      <sz val="12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2"/>
      <color rgb="FFFF0000"/>
      <name val="宋体"/>
      <family val="2"/>
      <charset val="134"/>
      <scheme val="minor"/>
    </font>
    <font>
      <sz val="12"/>
      <color rgb="FFFF0000"/>
      <name val="宋体"/>
      <family val="3"/>
      <charset val="134"/>
      <scheme val="minor"/>
    </font>
    <font>
      <sz val="12"/>
      <name val="宋体"/>
      <family val="2"/>
      <charset val="134"/>
      <scheme val="minor"/>
    </font>
    <font>
      <sz val="12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0" borderId="0" xfId="0" applyAlignment="1">
      <alignment vertical="center"/>
    </xf>
    <xf numFmtId="0" fontId="2" fillId="0" borderId="0" xfId="0" applyFont="1" applyAlignment="1">
      <alignment vertical="center"/>
    </xf>
    <xf numFmtId="49" fontId="3" fillId="0" borderId="0" xfId="0" applyNumberFormat="1" applyFont="1" applyAlignment="1">
      <alignment vertical="center"/>
    </xf>
    <xf numFmtId="0" fontId="2" fillId="0" borderId="0" xfId="0" applyFont="1"/>
    <xf numFmtId="0" fontId="3" fillId="0" borderId="0" xfId="0" applyFont="1" applyAlignment="1">
      <alignment vertical="center"/>
    </xf>
    <xf numFmtId="0" fontId="3" fillId="0" borderId="0" xfId="0" applyFont="1"/>
    <xf numFmtId="0" fontId="4" fillId="0" borderId="0" xfId="0" applyFont="1" applyAlignment="1">
      <alignment vertical="center"/>
    </xf>
    <xf numFmtId="49" fontId="5" fillId="0" borderId="0" xfId="0" applyNumberFormat="1" applyFont="1" applyAlignment="1">
      <alignment vertical="center"/>
    </xf>
    <xf numFmtId="0" fontId="5" fillId="0" borderId="0" xfId="0" applyFont="1" applyAlignment="1">
      <alignment vertical="center"/>
    </xf>
    <xf numFmtId="0" fontId="5" fillId="0" borderId="0" xfId="0" applyFont="1"/>
  </cellXfs>
  <cellStyles count="1">
    <cellStyle name="常规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style val="18"/>
  <c:chart>
    <c:plotArea>
      <c:layout>
        <c:manualLayout>
          <c:layoutTarget val="inner"/>
          <c:xMode val="edge"/>
          <c:yMode val="edge"/>
          <c:x val="0.13703555891130048"/>
          <c:y val="5.8579463281375546E-2"/>
          <c:w val="0.55178753340763909"/>
          <c:h val="0.85174116854070292"/>
        </c:manualLayout>
      </c:layout>
      <c:lineChart>
        <c:grouping val="standard"/>
        <c:ser>
          <c:idx val="0"/>
          <c:order val="0"/>
          <c:tx>
            <c:strRef>
              <c:f>工作表1!$D$1</c:f>
              <c:strCache>
                <c:ptCount val="1"/>
                <c:pt idx="0">
                  <c:v>100000/µl</c:v>
                </c:pt>
              </c:strCache>
            </c:strRef>
          </c:tx>
          <c:cat>
            <c:numRef>
              <c:f>工作表1!$B$2:$B$32</c:f>
              <c:numCache>
                <c:formatCode>General</c:formatCode>
                <c:ptCount val="31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  <c:pt idx="7">
                  <c:v>14</c:v>
                </c:pt>
                <c:pt idx="8">
                  <c:v>16</c:v>
                </c:pt>
                <c:pt idx="9">
                  <c:v>18</c:v>
                </c:pt>
                <c:pt idx="10">
                  <c:v>20</c:v>
                </c:pt>
                <c:pt idx="11">
                  <c:v>22</c:v>
                </c:pt>
                <c:pt idx="12">
                  <c:v>24</c:v>
                </c:pt>
                <c:pt idx="13">
                  <c:v>26</c:v>
                </c:pt>
                <c:pt idx="14">
                  <c:v>28</c:v>
                </c:pt>
                <c:pt idx="15">
                  <c:v>30</c:v>
                </c:pt>
                <c:pt idx="16">
                  <c:v>32</c:v>
                </c:pt>
                <c:pt idx="17">
                  <c:v>34</c:v>
                </c:pt>
                <c:pt idx="18">
                  <c:v>36</c:v>
                </c:pt>
                <c:pt idx="19">
                  <c:v>38</c:v>
                </c:pt>
                <c:pt idx="20">
                  <c:v>40</c:v>
                </c:pt>
                <c:pt idx="21">
                  <c:v>42</c:v>
                </c:pt>
                <c:pt idx="22">
                  <c:v>44</c:v>
                </c:pt>
                <c:pt idx="23">
                  <c:v>46</c:v>
                </c:pt>
                <c:pt idx="24">
                  <c:v>48</c:v>
                </c:pt>
                <c:pt idx="25">
                  <c:v>50</c:v>
                </c:pt>
                <c:pt idx="26">
                  <c:v>52</c:v>
                </c:pt>
                <c:pt idx="27">
                  <c:v>54</c:v>
                </c:pt>
                <c:pt idx="28">
                  <c:v>56</c:v>
                </c:pt>
                <c:pt idx="29">
                  <c:v>58</c:v>
                </c:pt>
                <c:pt idx="30">
                  <c:v>60</c:v>
                </c:pt>
              </c:numCache>
            </c:numRef>
          </c:cat>
          <c:val>
            <c:numRef>
              <c:f>工作表1!$D$2:$D$32</c:f>
              <c:numCache>
                <c:formatCode>General</c:formatCode>
                <c:ptCount val="3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6.3100000000000003E-2</c:v>
                </c:pt>
                <c:pt idx="8">
                  <c:v>0.24010000000000001</c:v>
                </c:pt>
                <c:pt idx="9">
                  <c:v>0.29310000000000003</c:v>
                </c:pt>
                <c:pt idx="10">
                  <c:v>0.32490000000000002</c:v>
                </c:pt>
                <c:pt idx="11">
                  <c:v>0.34810000000000002</c:v>
                </c:pt>
                <c:pt idx="12">
                  <c:v>0.36830000000000002</c:v>
                </c:pt>
                <c:pt idx="13">
                  <c:v>0.38490000000000002</c:v>
                </c:pt>
                <c:pt idx="14">
                  <c:v>0.39739999999999998</c:v>
                </c:pt>
                <c:pt idx="15">
                  <c:v>0.41089999999999999</c:v>
                </c:pt>
                <c:pt idx="16">
                  <c:v>0.42130000000000001</c:v>
                </c:pt>
                <c:pt idx="17">
                  <c:v>0.43120000000000003</c:v>
                </c:pt>
                <c:pt idx="18">
                  <c:v>0.43890000000000001</c:v>
                </c:pt>
                <c:pt idx="19">
                  <c:v>0.44569999999999999</c:v>
                </c:pt>
                <c:pt idx="20">
                  <c:v>0.45040000000000002</c:v>
                </c:pt>
                <c:pt idx="21">
                  <c:v>0.4637</c:v>
                </c:pt>
                <c:pt idx="22">
                  <c:v>0.44130000000000003</c:v>
                </c:pt>
                <c:pt idx="23">
                  <c:v>0.435</c:v>
                </c:pt>
                <c:pt idx="24">
                  <c:v>0.42799999999999999</c:v>
                </c:pt>
                <c:pt idx="25">
                  <c:v>0.41489999999999999</c:v>
                </c:pt>
                <c:pt idx="26">
                  <c:v>0.4</c:v>
                </c:pt>
                <c:pt idx="27">
                  <c:v>0.38100000000000001</c:v>
                </c:pt>
                <c:pt idx="28">
                  <c:v>0.37269999999999998</c:v>
                </c:pt>
                <c:pt idx="29">
                  <c:v>0.36009999999999998</c:v>
                </c:pt>
                <c:pt idx="30">
                  <c:v>0.34670000000000001</c:v>
                </c:pt>
              </c:numCache>
            </c:numRef>
          </c:val>
        </c:ser>
        <c:ser>
          <c:idx val="1"/>
          <c:order val="1"/>
          <c:tx>
            <c:strRef>
              <c:f>工作表1!$E$1</c:f>
              <c:strCache>
                <c:ptCount val="1"/>
                <c:pt idx="0">
                  <c:v>10000/µl</c:v>
                </c:pt>
              </c:strCache>
            </c:strRef>
          </c:tx>
          <c:cat>
            <c:numRef>
              <c:f>工作表1!$B$2:$B$32</c:f>
              <c:numCache>
                <c:formatCode>General</c:formatCode>
                <c:ptCount val="31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  <c:pt idx="7">
                  <c:v>14</c:v>
                </c:pt>
                <c:pt idx="8">
                  <c:v>16</c:v>
                </c:pt>
                <c:pt idx="9">
                  <c:v>18</c:v>
                </c:pt>
                <c:pt idx="10">
                  <c:v>20</c:v>
                </c:pt>
                <c:pt idx="11">
                  <c:v>22</c:v>
                </c:pt>
                <c:pt idx="12">
                  <c:v>24</c:v>
                </c:pt>
                <c:pt idx="13">
                  <c:v>26</c:v>
                </c:pt>
                <c:pt idx="14">
                  <c:v>28</c:v>
                </c:pt>
                <c:pt idx="15">
                  <c:v>30</c:v>
                </c:pt>
                <c:pt idx="16">
                  <c:v>32</c:v>
                </c:pt>
                <c:pt idx="17">
                  <c:v>34</c:v>
                </c:pt>
                <c:pt idx="18">
                  <c:v>36</c:v>
                </c:pt>
                <c:pt idx="19">
                  <c:v>38</c:v>
                </c:pt>
                <c:pt idx="20">
                  <c:v>40</c:v>
                </c:pt>
                <c:pt idx="21">
                  <c:v>42</c:v>
                </c:pt>
                <c:pt idx="22">
                  <c:v>44</c:v>
                </c:pt>
                <c:pt idx="23">
                  <c:v>46</c:v>
                </c:pt>
                <c:pt idx="24">
                  <c:v>48</c:v>
                </c:pt>
                <c:pt idx="25">
                  <c:v>50</c:v>
                </c:pt>
                <c:pt idx="26">
                  <c:v>52</c:v>
                </c:pt>
                <c:pt idx="27">
                  <c:v>54</c:v>
                </c:pt>
                <c:pt idx="28">
                  <c:v>56</c:v>
                </c:pt>
                <c:pt idx="29">
                  <c:v>58</c:v>
                </c:pt>
                <c:pt idx="30">
                  <c:v>60</c:v>
                </c:pt>
              </c:numCache>
            </c:numRef>
          </c:cat>
          <c:val>
            <c:numRef>
              <c:f>工作表1!$E$2:$E$32</c:f>
              <c:numCache>
                <c:formatCode>General</c:formatCode>
                <c:ptCount val="3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5.0000000000000001E-4</c:v>
                </c:pt>
                <c:pt idx="8">
                  <c:v>0.17449999999999999</c:v>
                </c:pt>
                <c:pt idx="9">
                  <c:v>0.27289999999999998</c:v>
                </c:pt>
                <c:pt idx="10">
                  <c:v>0.31390000000000001</c:v>
                </c:pt>
                <c:pt idx="11">
                  <c:v>0.34160000000000001</c:v>
                </c:pt>
                <c:pt idx="12">
                  <c:v>0.3619</c:v>
                </c:pt>
                <c:pt idx="13">
                  <c:v>0.37859999999999999</c:v>
                </c:pt>
                <c:pt idx="14">
                  <c:v>0.39389999999999997</c:v>
                </c:pt>
                <c:pt idx="15">
                  <c:v>0.40810000000000002</c:v>
                </c:pt>
                <c:pt idx="16">
                  <c:v>0.42170000000000002</c:v>
                </c:pt>
                <c:pt idx="17">
                  <c:v>0.43070000000000003</c:v>
                </c:pt>
                <c:pt idx="18">
                  <c:v>0.43990000000000001</c:v>
                </c:pt>
                <c:pt idx="19">
                  <c:v>0.45150000000000001</c:v>
                </c:pt>
                <c:pt idx="20">
                  <c:v>0.45989999999999998</c:v>
                </c:pt>
                <c:pt idx="21">
                  <c:v>0.46479999999999999</c:v>
                </c:pt>
                <c:pt idx="22">
                  <c:v>0.46589999999999998</c:v>
                </c:pt>
                <c:pt idx="23">
                  <c:v>0.46500000000000002</c:v>
                </c:pt>
                <c:pt idx="24">
                  <c:v>0.46010000000000001</c:v>
                </c:pt>
                <c:pt idx="25">
                  <c:v>0.4531</c:v>
                </c:pt>
                <c:pt idx="26">
                  <c:v>0.442</c:v>
                </c:pt>
                <c:pt idx="27">
                  <c:v>0.4304</c:v>
                </c:pt>
                <c:pt idx="28">
                  <c:v>0.41899999999999998</c:v>
                </c:pt>
                <c:pt idx="29">
                  <c:v>0.40639999999999998</c:v>
                </c:pt>
                <c:pt idx="30">
                  <c:v>0.39510000000000001</c:v>
                </c:pt>
              </c:numCache>
            </c:numRef>
          </c:val>
        </c:ser>
        <c:ser>
          <c:idx val="2"/>
          <c:order val="2"/>
          <c:tx>
            <c:strRef>
              <c:f>工作表1!$F$1</c:f>
              <c:strCache>
                <c:ptCount val="1"/>
                <c:pt idx="0">
                  <c:v>1000/µl</c:v>
                </c:pt>
              </c:strCache>
            </c:strRef>
          </c:tx>
          <c:cat>
            <c:numRef>
              <c:f>工作表1!$B$2:$B$32</c:f>
              <c:numCache>
                <c:formatCode>General</c:formatCode>
                <c:ptCount val="31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  <c:pt idx="7">
                  <c:v>14</c:v>
                </c:pt>
                <c:pt idx="8">
                  <c:v>16</c:v>
                </c:pt>
                <c:pt idx="9">
                  <c:v>18</c:v>
                </c:pt>
                <c:pt idx="10">
                  <c:v>20</c:v>
                </c:pt>
                <c:pt idx="11">
                  <c:v>22</c:v>
                </c:pt>
                <c:pt idx="12">
                  <c:v>24</c:v>
                </c:pt>
                <c:pt idx="13">
                  <c:v>26</c:v>
                </c:pt>
                <c:pt idx="14">
                  <c:v>28</c:v>
                </c:pt>
                <c:pt idx="15">
                  <c:v>30</c:v>
                </c:pt>
                <c:pt idx="16">
                  <c:v>32</c:v>
                </c:pt>
                <c:pt idx="17">
                  <c:v>34</c:v>
                </c:pt>
                <c:pt idx="18">
                  <c:v>36</c:v>
                </c:pt>
                <c:pt idx="19">
                  <c:v>38</c:v>
                </c:pt>
                <c:pt idx="20">
                  <c:v>40</c:v>
                </c:pt>
                <c:pt idx="21">
                  <c:v>42</c:v>
                </c:pt>
                <c:pt idx="22">
                  <c:v>44</c:v>
                </c:pt>
                <c:pt idx="23">
                  <c:v>46</c:v>
                </c:pt>
                <c:pt idx="24">
                  <c:v>48</c:v>
                </c:pt>
                <c:pt idx="25">
                  <c:v>50</c:v>
                </c:pt>
                <c:pt idx="26">
                  <c:v>52</c:v>
                </c:pt>
                <c:pt idx="27">
                  <c:v>54</c:v>
                </c:pt>
                <c:pt idx="28">
                  <c:v>56</c:v>
                </c:pt>
                <c:pt idx="29">
                  <c:v>58</c:v>
                </c:pt>
                <c:pt idx="30">
                  <c:v>60</c:v>
                </c:pt>
              </c:numCache>
            </c:numRef>
          </c:cat>
          <c:val>
            <c:numRef>
              <c:f>工作表1!$F$2:$F$32</c:f>
              <c:numCache>
                <c:formatCode>General</c:formatCode>
                <c:ptCount val="3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2.0000000000000001E-4</c:v>
                </c:pt>
                <c:pt idx="7">
                  <c:v>1E-4</c:v>
                </c:pt>
                <c:pt idx="8">
                  <c:v>1.6999999999999999E-3</c:v>
                </c:pt>
                <c:pt idx="9">
                  <c:v>0.19689999999999999</c:v>
                </c:pt>
                <c:pt idx="10">
                  <c:v>0.314</c:v>
                </c:pt>
                <c:pt idx="11">
                  <c:v>0.3569</c:v>
                </c:pt>
                <c:pt idx="12">
                  <c:v>0.38329999999999997</c:v>
                </c:pt>
                <c:pt idx="13">
                  <c:v>0.40007999999999999</c:v>
                </c:pt>
                <c:pt idx="14">
                  <c:v>0.42099999999999999</c:v>
                </c:pt>
                <c:pt idx="15">
                  <c:v>0.43</c:v>
                </c:pt>
                <c:pt idx="16">
                  <c:v>0.44230000000000003</c:v>
                </c:pt>
                <c:pt idx="17">
                  <c:v>0.45279999999999998</c:v>
                </c:pt>
                <c:pt idx="18">
                  <c:v>0.4617</c:v>
                </c:pt>
                <c:pt idx="19">
                  <c:v>0.46350000000000002</c:v>
                </c:pt>
                <c:pt idx="20">
                  <c:v>0.4662</c:v>
                </c:pt>
                <c:pt idx="21">
                  <c:v>0.46200000000000002</c:v>
                </c:pt>
                <c:pt idx="22">
                  <c:v>0.45910000000000001</c:v>
                </c:pt>
                <c:pt idx="23">
                  <c:v>0.44840000000000002</c:v>
                </c:pt>
                <c:pt idx="24">
                  <c:v>0.44319999999999998</c:v>
                </c:pt>
                <c:pt idx="25">
                  <c:v>0.43130000000000002</c:v>
                </c:pt>
                <c:pt idx="26">
                  <c:v>0.42199999999999999</c:v>
                </c:pt>
                <c:pt idx="27">
                  <c:v>0.4108</c:v>
                </c:pt>
                <c:pt idx="28">
                  <c:v>0.39660000000000001</c:v>
                </c:pt>
                <c:pt idx="29">
                  <c:v>0.38269999999999998</c:v>
                </c:pt>
                <c:pt idx="30">
                  <c:v>0.3679</c:v>
                </c:pt>
              </c:numCache>
            </c:numRef>
          </c:val>
        </c:ser>
        <c:ser>
          <c:idx val="3"/>
          <c:order val="3"/>
          <c:tx>
            <c:strRef>
              <c:f>工作表1!$G$1</c:f>
              <c:strCache>
                <c:ptCount val="1"/>
                <c:pt idx="0">
                  <c:v>100/µl</c:v>
                </c:pt>
              </c:strCache>
            </c:strRef>
          </c:tx>
          <c:cat>
            <c:numRef>
              <c:f>工作表1!$B$2:$B$32</c:f>
              <c:numCache>
                <c:formatCode>General</c:formatCode>
                <c:ptCount val="31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  <c:pt idx="7">
                  <c:v>14</c:v>
                </c:pt>
                <c:pt idx="8">
                  <c:v>16</c:v>
                </c:pt>
                <c:pt idx="9">
                  <c:v>18</c:v>
                </c:pt>
                <c:pt idx="10">
                  <c:v>20</c:v>
                </c:pt>
                <c:pt idx="11">
                  <c:v>22</c:v>
                </c:pt>
                <c:pt idx="12">
                  <c:v>24</c:v>
                </c:pt>
                <c:pt idx="13">
                  <c:v>26</c:v>
                </c:pt>
                <c:pt idx="14">
                  <c:v>28</c:v>
                </c:pt>
                <c:pt idx="15">
                  <c:v>30</c:v>
                </c:pt>
                <c:pt idx="16">
                  <c:v>32</c:v>
                </c:pt>
                <c:pt idx="17">
                  <c:v>34</c:v>
                </c:pt>
                <c:pt idx="18">
                  <c:v>36</c:v>
                </c:pt>
                <c:pt idx="19">
                  <c:v>38</c:v>
                </c:pt>
                <c:pt idx="20">
                  <c:v>40</c:v>
                </c:pt>
                <c:pt idx="21">
                  <c:v>42</c:v>
                </c:pt>
                <c:pt idx="22">
                  <c:v>44</c:v>
                </c:pt>
                <c:pt idx="23">
                  <c:v>46</c:v>
                </c:pt>
                <c:pt idx="24">
                  <c:v>48</c:v>
                </c:pt>
                <c:pt idx="25">
                  <c:v>50</c:v>
                </c:pt>
                <c:pt idx="26">
                  <c:v>52</c:v>
                </c:pt>
                <c:pt idx="27">
                  <c:v>54</c:v>
                </c:pt>
                <c:pt idx="28">
                  <c:v>56</c:v>
                </c:pt>
                <c:pt idx="29">
                  <c:v>58</c:v>
                </c:pt>
                <c:pt idx="30">
                  <c:v>60</c:v>
                </c:pt>
              </c:numCache>
            </c:numRef>
          </c:cat>
          <c:val>
            <c:numRef>
              <c:f>工作表1!$G$2:$G$32</c:f>
              <c:numCache>
                <c:formatCode>General</c:formatCode>
                <c:ptCount val="3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5.9999999999999995E-4</c:v>
                </c:pt>
                <c:pt idx="7">
                  <c:v>8.9999999999999998E-4</c:v>
                </c:pt>
                <c:pt idx="8">
                  <c:v>2.3E-3</c:v>
                </c:pt>
                <c:pt idx="9">
                  <c:v>3.8E-3</c:v>
                </c:pt>
                <c:pt idx="10">
                  <c:v>0.1321</c:v>
                </c:pt>
                <c:pt idx="11">
                  <c:v>0.28170000000000001</c:v>
                </c:pt>
                <c:pt idx="12">
                  <c:v>0.32740000000000002</c:v>
                </c:pt>
                <c:pt idx="13">
                  <c:v>0.3599</c:v>
                </c:pt>
                <c:pt idx="14">
                  <c:v>0.38169999999999998</c:v>
                </c:pt>
                <c:pt idx="15">
                  <c:v>0.4</c:v>
                </c:pt>
                <c:pt idx="16">
                  <c:v>0.41799999999999998</c:v>
                </c:pt>
                <c:pt idx="17">
                  <c:v>0.4289</c:v>
                </c:pt>
                <c:pt idx="18">
                  <c:v>0.4425</c:v>
                </c:pt>
                <c:pt idx="19">
                  <c:v>0.4511</c:v>
                </c:pt>
                <c:pt idx="20">
                  <c:v>0.46079999999999999</c:v>
                </c:pt>
                <c:pt idx="21">
                  <c:v>0.4738</c:v>
                </c:pt>
                <c:pt idx="22">
                  <c:v>0.47639999999999999</c:v>
                </c:pt>
                <c:pt idx="23">
                  <c:v>0.48159999999999997</c:v>
                </c:pt>
                <c:pt idx="24">
                  <c:v>0.4763</c:v>
                </c:pt>
                <c:pt idx="25">
                  <c:v>0.47010000000000002</c:v>
                </c:pt>
                <c:pt idx="26">
                  <c:v>0.45889999999999997</c:v>
                </c:pt>
                <c:pt idx="27">
                  <c:v>0.4471</c:v>
                </c:pt>
                <c:pt idx="28">
                  <c:v>0.43090000000000001</c:v>
                </c:pt>
                <c:pt idx="29">
                  <c:v>0.41589999999999999</c:v>
                </c:pt>
                <c:pt idx="30">
                  <c:v>0.4</c:v>
                </c:pt>
              </c:numCache>
            </c:numRef>
          </c:val>
        </c:ser>
        <c:ser>
          <c:idx val="4"/>
          <c:order val="4"/>
          <c:tx>
            <c:strRef>
              <c:f>工作表1!$H$1</c:f>
              <c:strCache>
                <c:ptCount val="1"/>
                <c:pt idx="0">
                  <c:v>10/µl</c:v>
                </c:pt>
              </c:strCache>
            </c:strRef>
          </c:tx>
          <c:cat>
            <c:numRef>
              <c:f>工作表1!$B$2:$B$32</c:f>
              <c:numCache>
                <c:formatCode>General</c:formatCode>
                <c:ptCount val="31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  <c:pt idx="7">
                  <c:v>14</c:v>
                </c:pt>
                <c:pt idx="8">
                  <c:v>16</c:v>
                </c:pt>
                <c:pt idx="9">
                  <c:v>18</c:v>
                </c:pt>
                <c:pt idx="10">
                  <c:v>20</c:v>
                </c:pt>
                <c:pt idx="11">
                  <c:v>22</c:v>
                </c:pt>
                <c:pt idx="12">
                  <c:v>24</c:v>
                </c:pt>
                <c:pt idx="13">
                  <c:v>26</c:v>
                </c:pt>
                <c:pt idx="14">
                  <c:v>28</c:v>
                </c:pt>
                <c:pt idx="15">
                  <c:v>30</c:v>
                </c:pt>
                <c:pt idx="16">
                  <c:v>32</c:v>
                </c:pt>
                <c:pt idx="17">
                  <c:v>34</c:v>
                </c:pt>
                <c:pt idx="18">
                  <c:v>36</c:v>
                </c:pt>
                <c:pt idx="19">
                  <c:v>38</c:v>
                </c:pt>
                <c:pt idx="20">
                  <c:v>40</c:v>
                </c:pt>
                <c:pt idx="21">
                  <c:v>42</c:v>
                </c:pt>
                <c:pt idx="22">
                  <c:v>44</c:v>
                </c:pt>
                <c:pt idx="23">
                  <c:v>46</c:v>
                </c:pt>
                <c:pt idx="24">
                  <c:v>48</c:v>
                </c:pt>
                <c:pt idx="25">
                  <c:v>50</c:v>
                </c:pt>
                <c:pt idx="26">
                  <c:v>52</c:v>
                </c:pt>
                <c:pt idx="27">
                  <c:v>54</c:v>
                </c:pt>
                <c:pt idx="28">
                  <c:v>56</c:v>
                </c:pt>
                <c:pt idx="29">
                  <c:v>58</c:v>
                </c:pt>
                <c:pt idx="30">
                  <c:v>60</c:v>
                </c:pt>
              </c:numCache>
            </c:numRef>
          </c:cat>
          <c:val>
            <c:numRef>
              <c:f>工作表1!$H$2:$H$32</c:f>
              <c:numCache>
                <c:formatCode>General</c:formatCode>
                <c:ptCount val="3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2.9999999999999997E-4</c:v>
                </c:pt>
                <c:pt idx="7">
                  <c:v>1E-4</c:v>
                </c:pt>
                <c:pt idx="8">
                  <c:v>-2.0000000000000001E-4</c:v>
                </c:pt>
                <c:pt idx="9">
                  <c:v>-2.9999999999999997E-4</c:v>
                </c:pt>
                <c:pt idx="10">
                  <c:v>-5.0000000000000001E-4</c:v>
                </c:pt>
                <c:pt idx="11">
                  <c:v>0</c:v>
                </c:pt>
                <c:pt idx="12">
                  <c:v>1.1000000000000001E-3</c:v>
                </c:pt>
                <c:pt idx="13">
                  <c:v>0.08</c:v>
                </c:pt>
                <c:pt idx="14">
                  <c:v>0.2344</c:v>
                </c:pt>
                <c:pt idx="15">
                  <c:v>0.311</c:v>
                </c:pt>
                <c:pt idx="16">
                  <c:v>0.35060000000000002</c:v>
                </c:pt>
                <c:pt idx="17">
                  <c:v>0.38159999999999999</c:v>
                </c:pt>
                <c:pt idx="18">
                  <c:v>0.39600000000000002</c:v>
                </c:pt>
                <c:pt idx="19">
                  <c:v>0.41199999999999998</c:v>
                </c:pt>
                <c:pt idx="20">
                  <c:v>0.42099999999999999</c:v>
                </c:pt>
                <c:pt idx="21">
                  <c:v>0.43269999999999997</c:v>
                </c:pt>
                <c:pt idx="22">
                  <c:v>0.44180000000000003</c:v>
                </c:pt>
                <c:pt idx="23">
                  <c:v>0.44690000000000002</c:v>
                </c:pt>
                <c:pt idx="24">
                  <c:v>0.45390000000000003</c:v>
                </c:pt>
                <c:pt idx="25">
                  <c:v>0.44979999999999998</c:v>
                </c:pt>
                <c:pt idx="26">
                  <c:v>0.4456</c:v>
                </c:pt>
                <c:pt idx="27">
                  <c:v>0.43490000000000001</c:v>
                </c:pt>
                <c:pt idx="28">
                  <c:v>0.42</c:v>
                </c:pt>
                <c:pt idx="29">
                  <c:v>0.40060000000000001</c:v>
                </c:pt>
                <c:pt idx="30">
                  <c:v>0.37809999999999999</c:v>
                </c:pt>
              </c:numCache>
            </c:numRef>
          </c:val>
        </c:ser>
        <c:ser>
          <c:idx val="5"/>
          <c:order val="5"/>
          <c:tx>
            <c:strRef>
              <c:f>工作表1!$I$1</c:f>
              <c:strCache>
                <c:ptCount val="1"/>
                <c:pt idx="0">
                  <c:v>1/µl</c:v>
                </c:pt>
              </c:strCache>
            </c:strRef>
          </c:tx>
          <c:cat>
            <c:numRef>
              <c:f>工作表1!$B$2:$B$32</c:f>
              <c:numCache>
                <c:formatCode>General</c:formatCode>
                <c:ptCount val="31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  <c:pt idx="7">
                  <c:v>14</c:v>
                </c:pt>
                <c:pt idx="8">
                  <c:v>16</c:v>
                </c:pt>
                <c:pt idx="9">
                  <c:v>18</c:v>
                </c:pt>
                <c:pt idx="10">
                  <c:v>20</c:v>
                </c:pt>
                <c:pt idx="11">
                  <c:v>22</c:v>
                </c:pt>
                <c:pt idx="12">
                  <c:v>24</c:v>
                </c:pt>
                <c:pt idx="13">
                  <c:v>26</c:v>
                </c:pt>
                <c:pt idx="14">
                  <c:v>28</c:v>
                </c:pt>
                <c:pt idx="15">
                  <c:v>30</c:v>
                </c:pt>
                <c:pt idx="16">
                  <c:v>32</c:v>
                </c:pt>
                <c:pt idx="17">
                  <c:v>34</c:v>
                </c:pt>
                <c:pt idx="18">
                  <c:v>36</c:v>
                </c:pt>
                <c:pt idx="19">
                  <c:v>38</c:v>
                </c:pt>
                <c:pt idx="20">
                  <c:v>40</c:v>
                </c:pt>
                <c:pt idx="21">
                  <c:v>42</c:v>
                </c:pt>
                <c:pt idx="22">
                  <c:v>44</c:v>
                </c:pt>
                <c:pt idx="23">
                  <c:v>46</c:v>
                </c:pt>
                <c:pt idx="24">
                  <c:v>48</c:v>
                </c:pt>
                <c:pt idx="25">
                  <c:v>50</c:v>
                </c:pt>
                <c:pt idx="26">
                  <c:v>52</c:v>
                </c:pt>
                <c:pt idx="27">
                  <c:v>54</c:v>
                </c:pt>
                <c:pt idx="28">
                  <c:v>56</c:v>
                </c:pt>
                <c:pt idx="29">
                  <c:v>58</c:v>
                </c:pt>
                <c:pt idx="30">
                  <c:v>60</c:v>
                </c:pt>
              </c:numCache>
            </c:numRef>
          </c:cat>
          <c:val>
            <c:numRef>
              <c:f>工作表1!$I$2:$I$32</c:f>
              <c:numCache>
                <c:formatCode>General</c:formatCode>
                <c:ptCount val="3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-4.0000000000000002E-4</c:v>
                </c:pt>
                <c:pt idx="7">
                  <c:v>-5.9999999999999995E-4</c:v>
                </c:pt>
                <c:pt idx="8">
                  <c:v>0</c:v>
                </c:pt>
                <c:pt idx="9">
                  <c:v>-4.0000000000000002E-4</c:v>
                </c:pt>
                <c:pt idx="10">
                  <c:v>-6.9999999999999999E-4</c:v>
                </c:pt>
                <c:pt idx="11">
                  <c:v>-8.0000000000000004E-4</c:v>
                </c:pt>
                <c:pt idx="12">
                  <c:v>-6.9999999999999999E-4</c:v>
                </c:pt>
                <c:pt idx="13">
                  <c:v>0</c:v>
                </c:pt>
                <c:pt idx="14">
                  <c:v>-6.0000000000000001E-3</c:v>
                </c:pt>
                <c:pt idx="15">
                  <c:v>-1E-3</c:v>
                </c:pt>
                <c:pt idx="16">
                  <c:v>-1E-3</c:v>
                </c:pt>
                <c:pt idx="17">
                  <c:v>-1.1999999999999999E-3</c:v>
                </c:pt>
                <c:pt idx="18">
                  <c:v>-1E-3</c:v>
                </c:pt>
                <c:pt idx="19">
                  <c:v>-8.0000000000000004E-4</c:v>
                </c:pt>
                <c:pt idx="20">
                  <c:v>-8.9999999999999998E-4</c:v>
                </c:pt>
                <c:pt idx="21">
                  <c:v>-1.1999999999999999E-3</c:v>
                </c:pt>
                <c:pt idx="22">
                  <c:v>-1.6999999999999999E-3</c:v>
                </c:pt>
                <c:pt idx="23">
                  <c:v>-1.5E-3</c:v>
                </c:pt>
                <c:pt idx="24">
                  <c:v>-1.1000000000000001E-3</c:v>
                </c:pt>
                <c:pt idx="25">
                  <c:v>-1E-3</c:v>
                </c:pt>
                <c:pt idx="26">
                  <c:v>-8.9999999999999998E-4</c:v>
                </c:pt>
                <c:pt idx="27">
                  <c:v>-1.1999999999999999E-3</c:v>
                </c:pt>
                <c:pt idx="28">
                  <c:v>-8.9999999999999998E-4</c:v>
                </c:pt>
                <c:pt idx="29">
                  <c:v>-1.9E-3</c:v>
                </c:pt>
                <c:pt idx="30">
                  <c:v>-1E-3</c:v>
                </c:pt>
              </c:numCache>
            </c:numRef>
          </c:val>
        </c:ser>
        <c:ser>
          <c:idx val="6"/>
          <c:order val="6"/>
          <c:tx>
            <c:strRef>
              <c:f>工作表1!$J$1</c:f>
              <c:strCache>
                <c:ptCount val="1"/>
                <c:pt idx="0">
                  <c:v>0.1/µl</c:v>
                </c:pt>
              </c:strCache>
            </c:strRef>
          </c:tx>
          <c:cat>
            <c:numRef>
              <c:f>工作表1!$B$2:$B$32</c:f>
              <c:numCache>
                <c:formatCode>General</c:formatCode>
                <c:ptCount val="31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  <c:pt idx="7">
                  <c:v>14</c:v>
                </c:pt>
                <c:pt idx="8">
                  <c:v>16</c:v>
                </c:pt>
                <c:pt idx="9">
                  <c:v>18</c:v>
                </c:pt>
                <c:pt idx="10">
                  <c:v>20</c:v>
                </c:pt>
                <c:pt idx="11">
                  <c:v>22</c:v>
                </c:pt>
                <c:pt idx="12">
                  <c:v>24</c:v>
                </c:pt>
                <c:pt idx="13">
                  <c:v>26</c:v>
                </c:pt>
                <c:pt idx="14">
                  <c:v>28</c:v>
                </c:pt>
                <c:pt idx="15">
                  <c:v>30</c:v>
                </c:pt>
                <c:pt idx="16">
                  <c:v>32</c:v>
                </c:pt>
                <c:pt idx="17">
                  <c:v>34</c:v>
                </c:pt>
                <c:pt idx="18">
                  <c:v>36</c:v>
                </c:pt>
                <c:pt idx="19">
                  <c:v>38</c:v>
                </c:pt>
                <c:pt idx="20">
                  <c:v>40</c:v>
                </c:pt>
                <c:pt idx="21">
                  <c:v>42</c:v>
                </c:pt>
                <c:pt idx="22">
                  <c:v>44</c:v>
                </c:pt>
                <c:pt idx="23">
                  <c:v>46</c:v>
                </c:pt>
                <c:pt idx="24">
                  <c:v>48</c:v>
                </c:pt>
                <c:pt idx="25">
                  <c:v>50</c:v>
                </c:pt>
                <c:pt idx="26">
                  <c:v>52</c:v>
                </c:pt>
                <c:pt idx="27">
                  <c:v>54</c:v>
                </c:pt>
                <c:pt idx="28">
                  <c:v>56</c:v>
                </c:pt>
                <c:pt idx="29">
                  <c:v>58</c:v>
                </c:pt>
                <c:pt idx="30">
                  <c:v>60</c:v>
                </c:pt>
              </c:numCache>
            </c:numRef>
          </c:cat>
          <c:val>
            <c:numRef>
              <c:f>工作表1!$J$2:$J$32</c:f>
              <c:numCache>
                <c:formatCode>General</c:formatCode>
                <c:ptCount val="3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4.0000000000000002E-4</c:v>
                </c:pt>
                <c:pt idx="7">
                  <c:v>2.0000000000000001E-4</c:v>
                </c:pt>
                <c:pt idx="8">
                  <c:v>2.9999999999999997E-4</c:v>
                </c:pt>
                <c:pt idx="9">
                  <c:v>4.0000000000000002E-4</c:v>
                </c:pt>
                <c:pt idx="10">
                  <c:v>5.9999999999999995E-4</c:v>
                </c:pt>
                <c:pt idx="11">
                  <c:v>0</c:v>
                </c:pt>
                <c:pt idx="12">
                  <c:v>1.1000000000000001E-3</c:v>
                </c:pt>
                <c:pt idx="13">
                  <c:v>1.6999999999999999E-3</c:v>
                </c:pt>
                <c:pt idx="14">
                  <c:v>2.0999999999999999E-3</c:v>
                </c:pt>
                <c:pt idx="15">
                  <c:v>1.9E-3</c:v>
                </c:pt>
                <c:pt idx="16">
                  <c:v>2E-3</c:v>
                </c:pt>
                <c:pt idx="17">
                  <c:v>2.5000000000000001E-3</c:v>
                </c:pt>
                <c:pt idx="18">
                  <c:v>2.5999999999999999E-3</c:v>
                </c:pt>
                <c:pt idx="19">
                  <c:v>2.7000000000000001E-3</c:v>
                </c:pt>
                <c:pt idx="20">
                  <c:v>3.0999999999999999E-3</c:v>
                </c:pt>
                <c:pt idx="21">
                  <c:v>3.7000000000000002E-3</c:v>
                </c:pt>
                <c:pt idx="22">
                  <c:v>2.8999999999999998E-3</c:v>
                </c:pt>
                <c:pt idx="23">
                  <c:v>5.0000000000000001E-3</c:v>
                </c:pt>
                <c:pt idx="24">
                  <c:v>4.7000000000000002E-3</c:v>
                </c:pt>
                <c:pt idx="25">
                  <c:v>4.7999999999999996E-3</c:v>
                </c:pt>
                <c:pt idx="26">
                  <c:v>5.4999999999999997E-3</c:v>
                </c:pt>
                <c:pt idx="27">
                  <c:v>6.0000000000000001E-3</c:v>
                </c:pt>
                <c:pt idx="28">
                  <c:v>6.8999999999999999E-3</c:v>
                </c:pt>
                <c:pt idx="29">
                  <c:v>6.4000000000000003E-3</c:v>
                </c:pt>
                <c:pt idx="30">
                  <c:v>8.0999999999999996E-3</c:v>
                </c:pt>
              </c:numCache>
            </c:numRef>
          </c:val>
        </c:ser>
        <c:ser>
          <c:idx val="7"/>
          <c:order val="7"/>
          <c:tx>
            <c:strRef>
              <c:f>工作表1!$K$1</c:f>
              <c:strCache>
                <c:ptCount val="1"/>
                <c:pt idx="0">
                  <c:v>Negative control</c:v>
                </c:pt>
              </c:strCache>
            </c:strRef>
          </c:tx>
          <c:cat>
            <c:numRef>
              <c:f>工作表1!$B$2:$B$32</c:f>
              <c:numCache>
                <c:formatCode>General</c:formatCode>
                <c:ptCount val="31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  <c:pt idx="7">
                  <c:v>14</c:v>
                </c:pt>
                <c:pt idx="8">
                  <c:v>16</c:v>
                </c:pt>
                <c:pt idx="9">
                  <c:v>18</c:v>
                </c:pt>
                <c:pt idx="10">
                  <c:v>20</c:v>
                </c:pt>
                <c:pt idx="11">
                  <c:v>22</c:v>
                </c:pt>
                <c:pt idx="12">
                  <c:v>24</c:v>
                </c:pt>
                <c:pt idx="13">
                  <c:v>26</c:v>
                </c:pt>
                <c:pt idx="14">
                  <c:v>28</c:v>
                </c:pt>
                <c:pt idx="15">
                  <c:v>30</c:v>
                </c:pt>
                <c:pt idx="16">
                  <c:v>32</c:v>
                </c:pt>
                <c:pt idx="17">
                  <c:v>34</c:v>
                </c:pt>
                <c:pt idx="18">
                  <c:v>36</c:v>
                </c:pt>
                <c:pt idx="19">
                  <c:v>38</c:v>
                </c:pt>
                <c:pt idx="20">
                  <c:v>40</c:v>
                </c:pt>
                <c:pt idx="21">
                  <c:v>42</c:v>
                </c:pt>
                <c:pt idx="22">
                  <c:v>44</c:v>
                </c:pt>
                <c:pt idx="23">
                  <c:v>46</c:v>
                </c:pt>
                <c:pt idx="24">
                  <c:v>48</c:v>
                </c:pt>
                <c:pt idx="25">
                  <c:v>50</c:v>
                </c:pt>
                <c:pt idx="26">
                  <c:v>52</c:v>
                </c:pt>
                <c:pt idx="27">
                  <c:v>54</c:v>
                </c:pt>
                <c:pt idx="28">
                  <c:v>56</c:v>
                </c:pt>
                <c:pt idx="29">
                  <c:v>58</c:v>
                </c:pt>
                <c:pt idx="30">
                  <c:v>60</c:v>
                </c:pt>
              </c:numCache>
            </c:numRef>
          </c:cat>
          <c:val>
            <c:numRef>
              <c:f>工作表1!$K$2:$K$32</c:f>
              <c:numCache>
                <c:formatCode>General</c:formatCode>
                <c:ptCount val="3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-2.0000000000000001E-4</c:v>
                </c:pt>
                <c:pt idx="8">
                  <c:v>1E-4</c:v>
                </c:pt>
                <c:pt idx="9">
                  <c:v>-2.9999999999999997E-4</c:v>
                </c:pt>
                <c:pt idx="10">
                  <c:v>0</c:v>
                </c:pt>
                <c:pt idx="11">
                  <c:v>0</c:v>
                </c:pt>
                <c:pt idx="12">
                  <c:v>6.9999999999999999E-4</c:v>
                </c:pt>
                <c:pt idx="13">
                  <c:v>1.4E-3</c:v>
                </c:pt>
                <c:pt idx="14">
                  <c:v>8.9999999999999998E-4</c:v>
                </c:pt>
                <c:pt idx="15">
                  <c:v>4.0000000000000002E-4</c:v>
                </c:pt>
                <c:pt idx="16">
                  <c:v>4.0000000000000002E-4</c:v>
                </c:pt>
                <c:pt idx="17">
                  <c:v>8.9999999999999998E-4</c:v>
                </c:pt>
                <c:pt idx="18">
                  <c:v>6.9999999999999999E-4</c:v>
                </c:pt>
                <c:pt idx="19">
                  <c:v>5.0000000000000001E-4</c:v>
                </c:pt>
                <c:pt idx="20">
                  <c:v>6.9999999999999999E-4</c:v>
                </c:pt>
                <c:pt idx="21">
                  <c:v>8.0000000000000004E-4</c:v>
                </c:pt>
                <c:pt idx="22">
                  <c:v>8.0000000000000004E-4</c:v>
                </c:pt>
                <c:pt idx="23">
                  <c:v>6.9999999999999999E-4</c:v>
                </c:pt>
                <c:pt idx="24">
                  <c:v>1E-3</c:v>
                </c:pt>
                <c:pt idx="25">
                  <c:v>1.1999999999999999E-3</c:v>
                </c:pt>
                <c:pt idx="26">
                  <c:v>1.8E-3</c:v>
                </c:pt>
                <c:pt idx="27">
                  <c:v>1.8E-3</c:v>
                </c:pt>
                <c:pt idx="28">
                  <c:v>1.9E-3</c:v>
                </c:pt>
                <c:pt idx="29">
                  <c:v>2.0999999999999999E-3</c:v>
                </c:pt>
                <c:pt idx="30">
                  <c:v>3.8999999999999998E-3</c:v>
                </c:pt>
              </c:numCache>
            </c:numRef>
          </c:val>
        </c:ser>
        <c:dLbls/>
        <c:marker val="1"/>
        <c:axId val="49259648"/>
        <c:axId val="49261568"/>
      </c:lineChart>
      <c:catAx>
        <c:axId val="49259648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 sz="1400">
                    <a:latin typeface="Times New Roman" pitchFamily="18" charset="0"/>
                    <a:cs typeface="Times New Roman" pitchFamily="18" charset="0"/>
                  </a:defRPr>
                </a:pPr>
                <a:r>
                  <a:rPr lang="en-US" altLang="zh-CN" sz="1400">
                    <a:latin typeface="Times New Roman" pitchFamily="18" charset="0"/>
                    <a:cs typeface="Times New Roman" pitchFamily="18" charset="0"/>
                  </a:rPr>
                  <a:t>Time</a:t>
                </a:r>
                <a:r>
                  <a:rPr lang="zh-CN" altLang="en-US" sz="1400">
                    <a:latin typeface="Times New Roman" pitchFamily="18" charset="0"/>
                    <a:cs typeface="Times New Roman" pitchFamily="18" charset="0"/>
                  </a:rPr>
                  <a:t>（</a:t>
                </a:r>
                <a:r>
                  <a:rPr lang="en-US" altLang="zh-CN" sz="1400">
                    <a:latin typeface="Times New Roman" pitchFamily="18" charset="0"/>
                    <a:cs typeface="Times New Roman" pitchFamily="18" charset="0"/>
                  </a:rPr>
                  <a:t>min</a:t>
                </a:r>
                <a:r>
                  <a:rPr lang="zh-CN" altLang="en-US" sz="1400">
                    <a:latin typeface="Times New Roman" pitchFamily="18" charset="0"/>
                    <a:cs typeface="Times New Roman" pitchFamily="18" charset="0"/>
                  </a:rPr>
                  <a:t>）</a:t>
                </a:r>
              </a:p>
            </c:rich>
          </c:tx>
          <c:layout/>
        </c:title>
        <c:numFmt formatCode="General" sourceLinked="1"/>
        <c:majorTickMark val="none"/>
        <c:tickLblPos val="nextTo"/>
        <c:txPr>
          <a:bodyPr/>
          <a:lstStyle/>
          <a:p>
            <a:pPr>
              <a:defRPr b="1" i="0" baseline="0">
                <a:latin typeface="Times New Roman" pitchFamily="18" charset="0"/>
              </a:defRPr>
            </a:pPr>
            <a:endParaRPr lang="zh-CN"/>
          </a:p>
        </c:txPr>
        <c:crossAx val="49261568"/>
        <c:crosses val="autoZero"/>
        <c:auto val="1"/>
        <c:lblAlgn val="ctr"/>
        <c:lblOffset val="100"/>
      </c:catAx>
      <c:valAx>
        <c:axId val="49261568"/>
        <c:scaling>
          <c:orientation val="minMax"/>
        </c:scaling>
        <c:axPos val="l"/>
        <c:majorGridlines/>
        <c:title>
          <c:tx>
            <c:rich>
              <a:bodyPr/>
              <a:lstStyle/>
              <a:p>
                <a:pPr>
                  <a:defRPr sz="1400">
                    <a:latin typeface="Times New Roman" pitchFamily="18" charset="0"/>
                    <a:cs typeface="Times New Roman" pitchFamily="18" charset="0"/>
                  </a:defRPr>
                </a:pPr>
                <a:r>
                  <a:rPr lang="en-US" altLang="zh-CN" sz="1400">
                    <a:latin typeface="Times New Roman" pitchFamily="18" charset="0"/>
                    <a:cs typeface="Times New Roman" pitchFamily="18" charset="0"/>
                  </a:rPr>
                  <a:t>Turbidity</a:t>
                </a:r>
                <a:r>
                  <a:rPr lang="zh-CN" altLang="en-US" sz="1400">
                    <a:latin typeface="Times New Roman" pitchFamily="18" charset="0"/>
                    <a:cs typeface="Times New Roman" pitchFamily="18" charset="0"/>
                  </a:rPr>
                  <a:t>（</a:t>
                </a:r>
                <a:r>
                  <a:rPr lang="en-US" altLang="zh-CN" sz="1400">
                    <a:latin typeface="Times New Roman" pitchFamily="18" charset="0"/>
                    <a:cs typeface="Times New Roman" pitchFamily="18" charset="0"/>
                  </a:rPr>
                  <a:t>650nm</a:t>
                </a:r>
                <a:r>
                  <a:rPr lang="zh-CN" altLang="en-US" sz="1400">
                    <a:latin typeface="Times New Roman" pitchFamily="18" charset="0"/>
                    <a:cs typeface="Times New Roman" pitchFamily="18" charset="0"/>
                  </a:rPr>
                  <a:t>）</a:t>
                </a:r>
              </a:p>
            </c:rich>
          </c:tx>
          <c:layout>
            <c:manualLayout>
              <c:xMode val="edge"/>
              <c:yMode val="edge"/>
              <c:x val="2.6684284327472756E-2"/>
              <c:y val="0.28586286604284356"/>
            </c:manualLayout>
          </c:layout>
        </c:title>
        <c:numFmt formatCode="General" sourceLinked="1"/>
        <c:tickLblPos val="nextTo"/>
        <c:txPr>
          <a:bodyPr/>
          <a:lstStyle/>
          <a:p>
            <a:pPr>
              <a:defRPr sz="1400" b="1">
                <a:latin typeface="Times New Roman" pitchFamily="18" charset="0"/>
                <a:cs typeface="Times New Roman" pitchFamily="18" charset="0"/>
              </a:defRPr>
            </a:pPr>
            <a:endParaRPr lang="zh-CN"/>
          </a:p>
        </c:txPr>
        <c:crossAx val="49259648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75939872241997153"/>
          <c:y val="0.18812667647313316"/>
          <c:w val="0.19189503709296613"/>
          <c:h val="0.59234947279941652"/>
        </c:manualLayout>
      </c:layout>
      <c:txPr>
        <a:bodyPr/>
        <a:lstStyle/>
        <a:p>
          <a:pPr>
            <a:defRPr sz="1400" b="1">
              <a:latin typeface="Times New Roman" pitchFamily="18" charset="0"/>
              <a:cs typeface="Times New Roman" pitchFamily="18" charset="0"/>
            </a:defRPr>
          </a:pPr>
          <a:endParaRPr lang="zh-CN"/>
        </a:p>
      </c:txPr>
    </c:legend>
    <c:plotVisOnly val="1"/>
    <c:dispBlanksAs val="gap"/>
  </c:chart>
  <c:printSettings>
    <c:headerFooter/>
    <c:pageMargins b="1" l="0.75000000000000011" r="0.75000000000000011" t="1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style val="18"/>
  <c:chart>
    <c:plotArea>
      <c:layout>
        <c:manualLayout>
          <c:layoutTarget val="inner"/>
          <c:xMode val="edge"/>
          <c:yMode val="edge"/>
          <c:x val="0.13703555891130048"/>
          <c:y val="5.8579463281375546E-2"/>
          <c:w val="0.55178753340763909"/>
          <c:h val="0.85174116854070314"/>
        </c:manualLayout>
      </c:layout>
      <c:lineChart>
        <c:grouping val="standard"/>
        <c:ser>
          <c:idx val="8"/>
          <c:order val="0"/>
          <c:tx>
            <c:strRef>
              <c:f>工作表1!$D$41</c:f>
              <c:strCache>
                <c:ptCount val="1"/>
                <c:pt idx="0">
                  <c:v>100000/µl</c:v>
                </c:pt>
              </c:strCache>
            </c:strRef>
          </c:tx>
          <c:cat>
            <c:numRef>
              <c:f>工作表1!$B$42:$B$72</c:f>
              <c:numCache>
                <c:formatCode>General</c:formatCode>
                <c:ptCount val="31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  <c:pt idx="7">
                  <c:v>14</c:v>
                </c:pt>
                <c:pt idx="8">
                  <c:v>16</c:v>
                </c:pt>
                <c:pt idx="9">
                  <c:v>18</c:v>
                </c:pt>
                <c:pt idx="10">
                  <c:v>20</c:v>
                </c:pt>
                <c:pt idx="11">
                  <c:v>22</c:v>
                </c:pt>
                <c:pt idx="12">
                  <c:v>24</c:v>
                </c:pt>
                <c:pt idx="13">
                  <c:v>26</c:v>
                </c:pt>
                <c:pt idx="14">
                  <c:v>28</c:v>
                </c:pt>
                <c:pt idx="15">
                  <c:v>30</c:v>
                </c:pt>
                <c:pt idx="16">
                  <c:v>32</c:v>
                </c:pt>
                <c:pt idx="17">
                  <c:v>34</c:v>
                </c:pt>
                <c:pt idx="18">
                  <c:v>36</c:v>
                </c:pt>
                <c:pt idx="19">
                  <c:v>38</c:v>
                </c:pt>
                <c:pt idx="20">
                  <c:v>40</c:v>
                </c:pt>
                <c:pt idx="21">
                  <c:v>42</c:v>
                </c:pt>
                <c:pt idx="22">
                  <c:v>44</c:v>
                </c:pt>
                <c:pt idx="23">
                  <c:v>46</c:v>
                </c:pt>
                <c:pt idx="24">
                  <c:v>48</c:v>
                </c:pt>
                <c:pt idx="25">
                  <c:v>50</c:v>
                </c:pt>
                <c:pt idx="26">
                  <c:v>52</c:v>
                </c:pt>
                <c:pt idx="27">
                  <c:v>54</c:v>
                </c:pt>
                <c:pt idx="28">
                  <c:v>56</c:v>
                </c:pt>
                <c:pt idx="29">
                  <c:v>58</c:v>
                </c:pt>
                <c:pt idx="30">
                  <c:v>60</c:v>
                </c:pt>
              </c:numCache>
            </c:numRef>
          </c:cat>
          <c:val>
            <c:numRef>
              <c:f>工作表1!$D$42:$D$72</c:f>
              <c:numCache>
                <c:formatCode>General</c:formatCode>
                <c:ptCount val="3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4.0000000000000002E-4</c:v>
                </c:pt>
                <c:pt idx="7">
                  <c:v>6.0199999999999997E-2</c:v>
                </c:pt>
                <c:pt idx="8">
                  <c:v>0.23980000000000001</c:v>
                </c:pt>
                <c:pt idx="9">
                  <c:v>0.2944</c:v>
                </c:pt>
                <c:pt idx="10">
                  <c:v>0.3352</c:v>
                </c:pt>
                <c:pt idx="11">
                  <c:v>0.34910000000000002</c:v>
                </c:pt>
                <c:pt idx="12">
                  <c:v>0.37030000000000002</c:v>
                </c:pt>
                <c:pt idx="13">
                  <c:v>0.38550000000000001</c:v>
                </c:pt>
                <c:pt idx="14">
                  <c:v>0.39800000000000002</c:v>
                </c:pt>
                <c:pt idx="15">
                  <c:v>0.41120000000000001</c:v>
                </c:pt>
                <c:pt idx="16">
                  <c:v>0.42170000000000002</c:v>
                </c:pt>
                <c:pt idx="17">
                  <c:v>0.43090000000000001</c:v>
                </c:pt>
                <c:pt idx="18">
                  <c:v>0.4405</c:v>
                </c:pt>
                <c:pt idx="19">
                  <c:v>0.4461</c:v>
                </c:pt>
                <c:pt idx="20">
                  <c:v>0.4516</c:v>
                </c:pt>
                <c:pt idx="21">
                  <c:v>0.46360000000000001</c:v>
                </c:pt>
                <c:pt idx="22">
                  <c:v>0.44069999999999998</c:v>
                </c:pt>
                <c:pt idx="23">
                  <c:v>0.43480000000000002</c:v>
                </c:pt>
                <c:pt idx="24">
                  <c:v>0.42959999999999998</c:v>
                </c:pt>
                <c:pt idx="25">
                  <c:v>0.41539999999999999</c:v>
                </c:pt>
                <c:pt idx="26">
                  <c:v>0.39939999999999998</c:v>
                </c:pt>
                <c:pt idx="27">
                  <c:v>0.3805</c:v>
                </c:pt>
                <c:pt idx="28">
                  <c:v>0.37219999999999998</c:v>
                </c:pt>
                <c:pt idx="29">
                  <c:v>0.35930000000000001</c:v>
                </c:pt>
                <c:pt idx="30">
                  <c:v>0.34649999999999997</c:v>
                </c:pt>
              </c:numCache>
            </c:numRef>
          </c:val>
        </c:ser>
        <c:ser>
          <c:idx val="9"/>
          <c:order val="1"/>
          <c:tx>
            <c:strRef>
              <c:f>工作表1!$E$41</c:f>
              <c:strCache>
                <c:ptCount val="1"/>
                <c:pt idx="0">
                  <c:v>10000/µl</c:v>
                </c:pt>
              </c:strCache>
            </c:strRef>
          </c:tx>
          <c:cat>
            <c:numRef>
              <c:f>工作表1!$B$42:$B$72</c:f>
              <c:numCache>
                <c:formatCode>General</c:formatCode>
                <c:ptCount val="31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  <c:pt idx="7">
                  <c:v>14</c:v>
                </c:pt>
                <c:pt idx="8">
                  <c:v>16</c:v>
                </c:pt>
                <c:pt idx="9">
                  <c:v>18</c:v>
                </c:pt>
                <c:pt idx="10">
                  <c:v>20</c:v>
                </c:pt>
                <c:pt idx="11">
                  <c:v>22</c:v>
                </c:pt>
                <c:pt idx="12">
                  <c:v>24</c:v>
                </c:pt>
                <c:pt idx="13">
                  <c:v>26</c:v>
                </c:pt>
                <c:pt idx="14">
                  <c:v>28</c:v>
                </c:pt>
                <c:pt idx="15">
                  <c:v>30</c:v>
                </c:pt>
                <c:pt idx="16">
                  <c:v>32</c:v>
                </c:pt>
                <c:pt idx="17">
                  <c:v>34</c:v>
                </c:pt>
                <c:pt idx="18">
                  <c:v>36</c:v>
                </c:pt>
                <c:pt idx="19">
                  <c:v>38</c:v>
                </c:pt>
                <c:pt idx="20">
                  <c:v>40</c:v>
                </c:pt>
                <c:pt idx="21">
                  <c:v>42</c:v>
                </c:pt>
                <c:pt idx="22">
                  <c:v>44</c:v>
                </c:pt>
                <c:pt idx="23">
                  <c:v>46</c:v>
                </c:pt>
                <c:pt idx="24">
                  <c:v>48</c:v>
                </c:pt>
                <c:pt idx="25">
                  <c:v>50</c:v>
                </c:pt>
                <c:pt idx="26">
                  <c:v>52</c:v>
                </c:pt>
                <c:pt idx="27">
                  <c:v>54</c:v>
                </c:pt>
                <c:pt idx="28">
                  <c:v>56</c:v>
                </c:pt>
                <c:pt idx="29">
                  <c:v>58</c:v>
                </c:pt>
                <c:pt idx="30">
                  <c:v>60</c:v>
                </c:pt>
              </c:numCache>
            </c:numRef>
          </c:cat>
          <c:val>
            <c:numRef>
              <c:f>工作表1!$E$42:$E$72</c:f>
              <c:numCache>
                <c:formatCode>General</c:formatCode>
                <c:ptCount val="3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2.9999999999999997E-4</c:v>
                </c:pt>
                <c:pt idx="7">
                  <c:v>1.1999999999999999E-3</c:v>
                </c:pt>
                <c:pt idx="8">
                  <c:v>0.1759</c:v>
                </c:pt>
                <c:pt idx="9">
                  <c:v>0.27329999999999999</c:v>
                </c:pt>
                <c:pt idx="10">
                  <c:v>0.314</c:v>
                </c:pt>
                <c:pt idx="11">
                  <c:v>0.34239999999999998</c:v>
                </c:pt>
                <c:pt idx="12">
                  <c:v>0.36280000000000001</c:v>
                </c:pt>
                <c:pt idx="13">
                  <c:v>0.379</c:v>
                </c:pt>
                <c:pt idx="14">
                  <c:v>0.39450000000000002</c:v>
                </c:pt>
                <c:pt idx="15">
                  <c:v>0.40860000000000002</c:v>
                </c:pt>
                <c:pt idx="16">
                  <c:v>0.42109999999999997</c:v>
                </c:pt>
                <c:pt idx="17">
                  <c:v>0.43080000000000002</c:v>
                </c:pt>
                <c:pt idx="18">
                  <c:v>0.44030000000000002</c:v>
                </c:pt>
                <c:pt idx="19">
                  <c:v>0.45179999999999998</c:v>
                </c:pt>
                <c:pt idx="20">
                  <c:v>0.46060000000000001</c:v>
                </c:pt>
                <c:pt idx="21">
                  <c:v>0.46500000000000002</c:v>
                </c:pt>
                <c:pt idx="22">
                  <c:v>0.46629999999999999</c:v>
                </c:pt>
                <c:pt idx="23">
                  <c:v>0.46489999999999998</c:v>
                </c:pt>
                <c:pt idx="24">
                  <c:v>0.45929999999999999</c:v>
                </c:pt>
                <c:pt idx="25">
                  <c:v>0.45219999999999999</c:v>
                </c:pt>
                <c:pt idx="26">
                  <c:v>0.44140000000000001</c:v>
                </c:pt>
                <c:pt idx="27">
                  <c:v>0.43009999999999998</c:v>
                </c:pt>
                <c:pt idx="28">
                  <c:v>0.41949999999999998</c:v>
                </c:pt>
                <c:pt idx="29">
                  <c:v>0.4002</c:v>
                </c:pt>
                <c:pt idx="30">
                  <c:v>0.39489999999999997</c:v>
                </c:pt>
              </c:numCache>
            </c:numRef>
          </c:val>
        </c:ser>
        <c:ser>
          <c:idx val="10"/>
          <c:order val="2"/>
          <c:tx>
            <c:strRef>
              <c:f>工作表1!$F$41</c:f>
              <c:strCache>
                <c:ptCount val="1"/>
                <c:pt idx="0">
                  <c:v>1000/µl</c:v>
                </c:pt>
              </c:strCache>
            </c:strRef>
          </c:tx>
          <c:cat>
            <c:numRef>
              <c:f>工作表1!$B$42:$B$72</c:f>
              <c:numCache>
                <c:formatCode>General</c:formatCode>
                <c:ptCount val="31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  <c:pt idx="7">
                  <c:v>14</c:v>
                </c:pt>
                <c:pt idx="8">
                  <c:v>16</c:v>
                </c:pt>
                <c:pt idx="9">
                  <c:v>18</c:v>
                </c:pt>
                <c:pt idx="10">
                  <c:v>20</c:v>
                </c:pt>
                <c:pt idx="11">
                  <c:v>22</c:v>
                </c:pt>
                <c:pt idx="12">
                  <c:v>24</c:v>
                </c:pt>
                <c:pt idx="13">
                  <c:v>26</c:v>
                </c:pt>
                <c:pt idx="14">
                  <c:v>28</c:v>
                </c:pt>
                <c:pt idx="15">
                  <c:v>30</c:v>
                </c:pt>
                <c:pt idx="16">
                  <c:v>32</c:v>
                </c:pt>
                <c:pt idx="17">
                  <c:v>34</c:v>
                </c:pt>
                <c:pt idx="18">
                  <c:v>36</c:v>
                </c:pt>
                <c:pt idx="19">
                  <c:v>38</c:v>
                </c:pt>
                <c:pt idx="20">
                  <c:v>40</c:v>
                </c:pt>
                <c:pt idx="21">
                  <c:v>42</c:v>
                </c:pt>
                <c:pt idx="22">
                  <c:v>44</c:v>
                </c:pt>
                <c:pt idx="23">
                  <c:v>46</c:v>
                </c:pt>
                <c:pt idx="24">
                  <c:v>48</c:v>
                </c:pt>
                <c:pt idx="25">
                  <c:v>50</c:v>
                </c:pt>
                <c:pt idx="26">
                  <c:v>52</c:v>
                </c:pt>
                <c:pt idx="27">
                  <c:v>54</c:v>
                </c:pt>
                <c:pt idx="28">
                  <c:v>56</c:v>
                </c:pt>
                <c:pt idx="29">
                  <c:v>58</c:v>
                </c:pt>
                <c:pt idx="30">
                  <c:v>60</c:v>
                </c:pt>
              </c:numCache>
            </c:numRef>
          </c:cat>
          <c:val>
            <c:numRef>
              <c:f>工作表1!$F$42:$F$72</c:f>
              <c:numCache>
                <c:formatCode>General</c:formatCode>
                <c:ptCount val="3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1E-4</c:v>
                </c:pt>
                <c:pt idx="7">
                  <c:v>1.4E-3</c:v>
                </c:pt>
                <c:pt idx="8">
                  <c:v>2.8E-3</c:v>
                </c:pt>
                <c:pt idx="9">
                  <c:v>0.25509999999999999</c:v>
                </c:pt>
                <c:pt idx="10">
                  <c:v>0.31440000000000001</c:v>
                </c:pt>
                <c:pt idx="11">
                  <c:v>0.35709999999999997</c:v>
                </c:pt>
                <c:pt idx="12">
                  <c:v>0.38419999999999999</c:v>
                </c:pt>
                <c:pt idx="13">
                  <c:v>0.40129999999999999</c:v>
                </c:pt>
                <c:pt idx="14">
                  <c:v>0.42159999999999997</c:v>
                </c:pt>
                <c:pt idx="15">
                  <c:v>0.43090000000000001</c:v>
                </c:pt>
                <c:pt idx="16">
                  <c:v>0.44269999999999998</c:v>
                </c:pt>
                <c:pt idx="17">
                  <c:v>0.45350000000000001</c:v>
                </c:pt>
                <c:pt idx="18">
                  <c:v>0.4612</c:v>
                </c:pt>
                <c:pt idx="19">
                  <c:v>0.46389999999999998</c:v>
                </c:pt>
                <c:pt idx="20">
                  <c:v>0.46639999999999998</c:v>
                </c:pt>
                <c:pt idx="21">
                  <c:v>0.4617</c:v>
                </c:pt>
                <c:pt idx="22">
                  <c:v>0.45879999999999999</c:v>
                </c:pt>
                <c:pt idx="23">
                  <c:v>0.44840000000000002</c:v>
                </c:pt>
                <c:pt idx="24">
                  <c:v>0.4425</c:v>
                </c:pt>
                <c:pt idx="25">
                  <c:v>0.43180000000000002</c:v>
                </c:pt>
                <c:pt idx="26">
                  <c:v>0.42130000000000001</c:v>
                </c:pt>
                <c:pt idx="27">
                  <c:v>0.41060000000000002</c:v>
                </c:pt>
                <c:pt idx="28">
                  <c:v>0.3952</c:v>
                </c:pt>
                <c:pt idx="29">
                  <c:v>0.38219999999999998</c:v>
                </c:pt>
                <c:pt idx="30">
                  <c:v>0.36680000000000001</c:v>
                </c:pt>
              </c:numCache>
            </c:numRef>
          </c:val>
        </c:ser>
        <c:ser>
          <c:idx val="11"/>
          <c:order val="3"/>
          <c:tx>
            <c:strRef>
              <c:f>工作表1!$G$41</c:f>
              <c:strCache>
                <c:ptCount val="1"/>
                <c:pt idx="0">
                  <c:v>100/µl</c:v>
                </c:pt>
              </c:strCache>
            </c:strRef>
          </c:tx>
          <c:cat>
            <c:numRef>
              <c:f>工作表1!$B$42:$B$72</c:f>
              <c:numCache>
                <c:formatCode>General</c:formatCode>
                <c:ptCount val="31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  <c:pt idx="7">
                  <c:v>14</c:v>
                </c:pt>
                <c:pt idx="8">
                  <c:v>16</c:v>
                </c:pt>
                <c:pt idx="9">
                  <c:v>18</c:v>
                </c:pt>
                <c:pt idx="10">
                  <c:v>20</c:v>
                </c:pt>
                <c:pt idx="11">
                  <c:v>22</c:v>
                </c:pt>
                <c:pt idx="12">
                  <c:v>24</c:v>
                </c:pt>
                <c:pt idx="13">
                  <c:v>26</c:v>
                </c:pt>
                <c:pt idx="14">
                  <c:v>28</c:v>
                </c:pt>
                <c:pt idx="15">
                  <c:v>30</c:v>
                </c:pt>
                <c:pt idx="16">
                  <c:v>32</c:v>
                </c:pt>
                <c:pt idx="17">
                  <c:v>34</c:v>
                </c:pt>
                <c:pt idx="18">
                  <c:v>36</c:v>
                </c:pt>
                <c:pt idx="19">
                  <c:v>38</c:v>
                </c:pt>
                <c:pt idx="20">
                  <c:v>40</c:v>
                </c:pt>
                <c:pt idx="21">
                  <c:v>42</c:v>
                </c:pt>
                <c:pt idx="22">
                  <c:v>44</c:v>
                </c:pt>
                <c:pt idx="23">
                  <c:v>46</c:v>
                </c:pt>
                <c:pt idx="24">
                  <c:v>48</c:v>
                </c:pt>
                <c:pt idx="25">
                  <c:v>50</c:v>
                </c:pt>
                <c:pt idx="26">
                  <c:v>52</c:v>
                </c:pt>
                <c:pt idx="27">
                  <c:v>54</c:v>
                </c:pt>
                <c:pt idx="28">
                  <c:v>56</c:v>
                </c:pt>
                <c:pt idx="29">
                  <c:v>58</c:v>
                </c:pt>
                <c:pt idx="30">
                  <c:v>60</c:v>
                </c:pt>
              </c:numCache>
            </c:numRef>
          </c:cat>
          <c:val>
            <c:numRef>
              <c:f>工作表1!$G$42:$G$72</c:f>
              <c:numCache>
                <c:formatCode>General</c:formatCode>
                <c:ptCount val="3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1.8E-3</c:v>
                </c:pt>
                <c:pt idx="8">
                  <c:v>2.7000000000000001E-3</c:v>
                </c:pt>
                <c:pt idx="9">
                  <c:v>4.4999999999999997E-3</c:v>
                </c:pt>
                <c:pt idx="10">
                  <c:v>0.1449</c:v>
                </c:pt>
                <c:pt idx="11">
                  <c:v>0.27660000000000001</c:v>
                </c:pt>
                <c:pt idx="12">
                  <c:v>0.33040000000000003</c:v>
                </c:pt>
                <c:pt idx="13">
                  <c:v>0.36020000000000002</c:v>
                </c:pt>
                <c:pt idx="14">
                  <c:v>0.39050000000000001</c:v>
                </c:pt>
                <c:pt idx="15">
                  <c:v>0.40110000000000001</c:v>
                </c:pt>
                <c:pt idx="16">
                  <c:v>0.42030000000000001</c:v>
                </c:pt>
                <c:pt idx="17">
                  <c:v>0.43</c:v>
                </c:pt>
                <c:pt idx="18">
                  <c:v>0.44169999999999998</c:v>
                </c:pt>
                <c:pt idx="19">
                  <c:v>0.4501</c:v>
                </c:pt>
                <c:pt idx="20">
                  <c:v>0.4526</c:v>
                </c:pt>
                <c:pt idx="21">
                  <c:v>0.4632</c:v>
                </c:pt>
                <c:pt idx="22">
                  <c:v>0.4703</c:v>
                </c:pt>
                <c:pt idx="23">
                  <c:v>0.4758</c:v>
                </c:pt>
                <c:pt idx="24">
                  <c:v>0.47010000000000002</c:v>
                </c:pt>
                <c:pt idx="25">
                  <c:v>0.46239999999999998</c:v>
                </c:pt>
                <c:pt idx="26">
                  <c:v>0.45090000000000002</c:v>
                </c:pt>
                <c:pt idx="27">
                  <c:v>0.44350000000000001</c:v>
                </c:pt>
                <c:pt idx="28">
                  <c:v>0.4209</c:v>
                </c:pt>
                <c:pt idx="29">
                  <c:v>0.41</c:v>
                </c:pt>
                <c:pt idx="30">
                  <c:v>0.39219999999999999</c:v>
                </c:pt>
              </c:numCache>
            </c:numRef>
          </c:val>
        </c:ser>
        <c:ser>
          <c:idx val="12"/>
          <c:order val="4"/>
          <c:tx>
            <c:strRef>
              <c:f>工作表1!$H$41</c:f>
              <c:strCache>
                <c:ptCount val="1"/>
                <c:pt idx="0">
                  <c:v>10/µl</c:v>
                </c:pt>
              </c:strCache>
            </c:strRef>
          </c:tx>
          <c:cat>
            <c:numRef>
              <c:f>工作表1!$B$42:$B$72</c:f>
              <c:numCache>
                <c:formatCode>General</c:formatCode>
                <c:ptCount val="31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  <c:pt idx="7">
                  <c:v>14</c:v>
                </c:pt>
                <c:pt idx="8">
                  <c:v>16</c:v>
                </c:pt>
                <c:pt idx="9">
                  <c:v>18</c:v>
                </c:pt>
                <c:pt idx="10">
                  <c:v>20</c:v>
                </c:pt>
                <c:pt idx="11">
                  <c:v>22</c:v>
                </c:pt>
                <c:pt idx="12">
                  <c:v>24</c:v>
                </c:pt>
                <c:pt idx="13">
                  <c:v>26</c:v>
                </c:pt>
                <c:pt idx="14">
                  <c:v>28</c:v>
                </c:pt>
                <c:pt idx="15">
                  <c:v>30</c:v>
                </c:pt>
                <c:pt idx="16">
                  <c:v>32</c:v>
                </c:pt>
                <c:pt idx="17">
                  <c:v>34</c:v>
                </c:pt>
                <c:pt idx="18">
                  <c:v>36</c:v>
                </c:pt>
                <c:pt idx="19">
                  <c:v>38</c:v>
                </c:pt>
                <c:pt idx="20">
                  <c:v>40</c:v>
                </c:pt>
                <c:pt idx="21">
                  <c:v>42</c:v>
                </c:pt>
                <c:pt idx="22">
                  <c:v>44</c:v>
                </c:pt>
                <c:pt idx="23">
                  <c:v>46</c:v>
                </c:pt>
                <c:pt idx="24">
                  <c:v>48</c:v>
                </c:pt>
                <c:pt idx="25">
                  <c:v>50</c:v>
                </c:pt>
                <c:pt idx="26">
                  <c:v>52</c:v>
                </c:pt>
                <c:pt idx="27">
                  <c:v>54</c:v>
                </c:pt>
                <c:pt idx="28">
                  <c:v>56</c:v>
                </c:pt>
                <c:pt idx="29">
                  <c:v>58</c:v>
                </c:pt>
                <c:pt idx="30">
                  <c:v>60</c:v>
                </c:pt>
              </c:numCache>
            </c:numRef>
          </c:cat>
          <c:val>
            <c:numRef>
              <c:f>工作表1!$H$42:$H$72</c:f>
              <c:numCache>
                <c:formatCode>General</c:formatCode>
                <c:ptCount val="3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5.9999999999999995E-4</c:v>
                </c:pt>
                <c:pt idx="7">
                  <c:v>5.9999999999999995E-4</c:v>
                </c:pt>
                <c:pt idx="8">
                  <c:v>1.1000000000000001E-3</c:v>
                </c:pt>
                <c:pt idx="9">
                  <c:v>1.4E-3</c:v>
                </c:pt>
                <c:pt idx="10">
                  <c:v>2.5000000000000001E-3</c:v>
                </c:pt>
                <c:pt idx="11">
                  <c:v>3.3999999999999998E-3</c:v>
                </c:pt>
                <c:pt idx="12">
                  <c:v>4.1999999999999997E-3</c:v>
                </c:pt>
                <c:pt idx="13">
                  <c:v>9.7000000000000003E-2</c:v>
                </c:pt>
                <c:pt idx="14">
                  <c:v>0.2722</c:v>
                </c:pt>
                <c:pt idx="15">
                  <c:v>0.314</c:v>
                </c:pt>
                <c:pt idx="16">
                  <c:v>0.3594</c:v>
                </c:pt>
                <c:pt idx="17">
                  <c:v>0.38080000000000003</c:v>
                </c:pt>
                <c:pt idx="18">
                  <c:v>0.40460000000000002</c:v>
                </c:pt>
                <c:pt idx="19">
                  <c:v>0.41189999999999999</c:v>
                </c:pt>
                <c:pt idx="20">
                  <c:v>0.42170000000000002</c:v>
                </c:pt>
                <c:pt idx="21">
                  <c:v>0.4355</c:v>
                </c:pt>
                <c:pt idx="22">
                  <c:v>0.44230000000000003</c:v>
                </c:pt>
                <c:pt idx="23">
                  <c:v>0.45450000000000002</c:v>
                </c:pt>
                <c:pt idx="24">
                  <c:v>0.4516</c:v>
                </c:pt>
                <c:pt idx="25">
                  <c:v>0.44819999999999999</c:v>
                </c:pt>
                <c:pt idx="26">
                  <c:v>0.43240000000000001</c:v>
                </c:pt>
                <c:pt idx="27">
                  <c:v>0.43</c:v>
                </c:pt>
                <c:pt idx="28">
                  <c:v>0.41860000000000003</c:v>
                </c:pt>
                <c:pt idx="29">
                  <c:v>0.38869999999999999</c:v>
                </c:pt>
                <c:pt idx="30">
                  <c:v>0.37530000000000002</c:v>
                </c:pt>
              </c:numCache>
            </c:numRef>
          </c:val>
        </c:ser>
        <c:ser>
          <c:idx val="13"/>
          <c:order val="5"/>
          <c:tx>
            <c:strRef>
              <c:f>工作表1!$I$41</c:f>
              <c:strCache>
                <c:ptCount val="1"/>
                <c:pt idx="0">
                  <c:v>1/µl</c:v>
                </c:pt>
              </c:strCache>
            </c:strRef>
          </c:tx>
          <c:cat>
            <c:numRef>
              <c:f>工作表1!$B$42:$B$72</c:f>
              <c:numCache>
                <c:formatCode>General</c:formatCode>
                <c:ptCount val="31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  <c:pt idx="7">
                  <c:v>14</c:v>
                </c:pt>
                <c:pt idx="8">
                  <c:v>16</c:v>
                </c:pt>
                <c:pt idx="9">
                  <c:v>18</c:v>
                </c:pt>
                <c:pt idx="10">
                  <c:v>20</c:v>
                </c:pt>
                <c:pt idx="11">
                  <c:v>22</c:v>
                </c:pt>
                <c:pt idx="12">
                  <c:v>24</c:v>
                </c:pt>
                <c:pt idx="13">
                  <c:v>26</c:v>
                </c:pt>
                <c:pt idx="14">
                  <c:v>28</c:v>
                </c:pt>
                <c:pt idx="15">
                  <c:v>30</c:v>
                </c:pt>
                <c:pt idx="16">
                  <c:v>32</c:v>
                </c:pt>
                <c:pt idx="17">
                  <c:v>34</c:v>
                </c:pt>
                <c:pt idx="18">
                  <c:v>36</c:v>
                </c:pt>
                <c:pt idx="19">
                  <c:v>38</c:v>
                </c:pt>
                <c:pt idx="20">
                  <c:v>40</c:v>
                </c:pt>
                <c:pt idx="21">
                  <c:v>42</c:v>
                </c:pt>
                <c:pt idx="22">
                  <c:v>44</c:v>
                </c:pt>
                <c:pt idx="23">
                  <c:v>46</c:v>
                </c:pt>
                <c:pt idx="24">
                  <c:v>48</c:v>
                </c:pt>
                <c:pt idx="25">
                  <c:v>50</c:v>
                </c:pt>
                <c:pt idx="26">
                  <c:v>52</c:v>
                </c:pt>
                <c:pt idx="27">
                  <c:v>54</c:v>
                </c:pt>
                <c:pt idx="28">
                  <c:v>56</c:v>
                </c:pt>
                <c:pt idx="29">
                  <c:v>58</c:v>
                </c:pt>
                <c:pt idx="30">
                  <c:v>60</c:v>
                </c:pt>
              </c:numCache>
            </c:numRef>
          </c:cat>
          <c:val>
            <c:numRef>
              <c:f>工作表1!$I$42:$I$72</c:f>
              <c:numCache>
                <c:formatCode>General</c:formatCode>
                <c:ptCount val="3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-2.0000000000000001E-4</c:v>
                </c:pt>
                <c:pt idx="7">
                  <c:v>-6.9999999999999999E-4</c:v>
                </c:pt>
                <c:pt idx="8">
                  <c:v>-8.0000000000000004E-4</c:v>
                </c:pt>
                <c:pt idx="9">
                  <c:v>-8.9999999999999998E-4</c:v>
                </c:pt>
                <c:pt idx="10">
                  <c:v>-8.9999999999999998E-4</c:v>
                </c:pt>
                <c:pt idx="11">
                  <c:v>-5.9999999999999995E-4</c:v>
                </c:pt>
                <c:pt idx="12">
                  <c:v>-6.9999999999999999E-4</c:v>
                </c:pt>
                <c:pt idx="13">
                  <c:v>-1.1999999999999999E-3</c:v>
                </c:pt>
                <c:pt idx="14">
                  <c:v>-1.1999999999999999E-3</c:v>
                </c:pt>
                <c:pt idx="15">
                  <c:v>-1.2999999999999999E-3</c:v>
                </c:pt>
                <c:pt idx="16">
                  <c:v>-1.4E-3</c:v>
                </c:pt>
                <c:pt idx="17">
                  <c:v>-1.5E-3</c:v>
                </c:pt>
                <c:pt idx="18">
                  <c:v>-2E-3</c:v>
                </c:pt>
                <c:pt idx="19">
                  <c:v>-1.1999999999999999E-3</c:v>
                </c:pt>
                <c:pt idx="20">
                  <c:v>-1.6999999999999999E-3</c:v>
                </c:pt>
                <c:pt idx="21">
                  <c:v>-1.8E-3</c:v>
                </c:pt>
                <c:pt idx="22">
                  <c:v>-1.8E-3</c:v>
                </c:pt>
                <c:pt idx="23">
                  <c:v>-2.3E-3</c:v>
                </c:pt>
                <c:pt idx="24">
                  <c:v>-2.3999999999999998E-3</c:v>
                </c:pt>
                <c:pt idx="25">
                  <c:v>-2.8999999999999998E-3</c:v>
                </c:pt>
                <c:pt idx="26">
                  <c:v>-2.0999999999999999E-3</c:v>
                </c:pt>
                <c:pt idx="27">
                  <c:v>-2.5999999999999999E-3</c:v>
                </c:pt>
                <c:pt idx="28">
                  <c:v>-2.3E-3</c:v>
                </c:pt>
                <c:pt idx="29">
                  <c:v>-3.2000000000000002E-3</c:v>
                </c:pt>
                <c:pt idx="30">
                  <c:v>-2.8999999999999998E-3</c:v>
                </c:pt>
              </c:numCache>
            </c:numRef>
          </c:val>
        </c:ser>
        <c:ser>
          <c:idx val="14"/>
          <c:order val="6"/>
          <c:tx>
            <c:strRef>
              <c:f>工作表1!$J$41</c:f>
              <c:strCache>
                <c:ptCount val="1"/>
                <c:pt idx="0">
                  <c:v>0.1/µl</c:v>
                </c:pt>
              </c:strCache>
            </c:strRef>
          </c:tx>
          <c:cat>
            <c:numRef>
              <c:f>工作表1!$B$42:$B$72</c:f>
              <c:numCache>
                <c:formatCode>General</c:formatCode>
                <c:ptCount val="31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  <c:pt idx="7">
                  <c:v>14</c:v>
                </c:pt>
                <c:pt idx="8">
                  <c:v>16</c:v>
                </c:pt>
                <c:pt idx="9">
                  <c:v>18</c:v>
                </c:pt>
                <c:pt idx="10">
                  <c:v>20</c:v>
                </c:pt>
                <c:pt idx="11">
                  <c:v>22</c:v>
                </c:pt>
                <c:pt idx="12">
                  <c:v>24</c:v>
                </c:pt>
                <c:pt idx="13">
                  <c:v>26</c:v>
                </c:pt>
                <c:pt idx="14">
                  <c:v>28</c:v>
                </c:pt>
                <c:pt idx="15">
                  <c:v>30</c:v>
                </c:pt>
                <c:pt idx="16">
                  <c:v>32</c:v>
                </c:pt>
                <c:pt idx="17">
                  <c:v>34</c:v>
                </c:pt>
                <c:pt idx="18">
                  <c:v>36</c:v>
                </c:pt>
                <c:pt idx="19">
                  <c:v>38</c:v>
                </c:pt>
                <c:pt idx="20">
                  <c:v>40</c:v>
                </c:pt>
                <c:pt idx="21">
                  <c:v>42</c:v>
                </c:pt>
                <c:pt idx="22">
                  <c:v>44</c:v>
                </c:pt>
                <c:pt idx="23">
                  <c:v>46</c:v>
                </c:pt>
                <c:pt idx="24">
                  <c:v>48</c:v>
                </c:pt>
                <c:pt idx="25">
                  <c:v>50</c:v>
                </c:pt>
                <c:pt idx="26">
                  <c:v>52</c:v>
                </c:pt>
                <c:pt idx="27">
                  <c:v>54</c:v>
                </c:pt>
                <c:pt idx="28">
                  <c:v>56</c:v>
                </c:pt>
                <c:pt idx="29">
                  <c:v>58</c:v>
                </c:pt>
                <c:pt idx="30">
                  <c:v>60</c:v>
                </c:pt>
              </c:numCache>
            </c:numRef>
          </c:cat>
          <c:val>
            <c:numRef>
              <c:f>工作表1!$J$42:$J$72</c:f>
              <c:numCache>
                <c:formatCode>General</c:formatCode>
                <c:ptCount val="3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-5.0000000000000001E-4</c:v>
                </c:pt>
                <c:pt idx="7">
                  <c:v>-5.9999999999999995E-4</c:v>
                </c:pt>
                <c:pt idx="8">
                  <c:v>-2.9999999999999997E-4</c:v>
                </c:pt>
                <c:pt idx="9">
                  <c:v>-4.0000000000000002E-4</c:v>
                </c:pt>
                <c:pt idx="10">
                  <c:v>-5.0000000000000001E-4</c:v>
                </c:pt>
                <c:pt idx="11">
                  <c:v>-8.9999999999999998E-4</c:v>
                </c:pt>
                <c:pt idx="12">
                  <c:v>-6.9999999999999999E-4</c:v>
                </c:pt>
                <c:pt idx="13">
                  <c:v>-1.1000000000000001E-3</c:v>
                </c:pt>
                <c:pt idx="14">
                  <c:v>-1.1999999999999999E-3</c:v>
                </c:pt>
                <c:pt idx="15">
                  <c:v>-1.1999999999999999E-3</c:v>
                </c:pt>
                <c:pt idx="16">
                  <c:v>-5.9999999999999995E-4</c:v>
                </c:pt>
                <c:pt idx="17">
                  <c:v>-1.1000000000000001E-3</c:v>
                </c:pt>
                <c:pt idx="18">
                  <c:v>-1.1000000000000001E-3</c:v>
                </c:pt>
                <c:pt idx="19">
                  <c:v>-1.1999999999999999E-3</c:v>
                </c:pt>
                <c:pt idx="20">
                  <c:v>-1.2999999999999999E-3</c:v>
                </c:pt>
                <c:pt idx="21">
                  <c:v>-1.6999999999999999E-3</c:v>
                </c:pt>
                <c:pt idx="22">
                  <c:v>-1E-3</c:v>
                </c:pt>
                <c:pt idx="23">
                  <c:v>-1.5E-3</c:v>
                </c:pt>
                <c:pt idx="24">
                  <c:v>-1.1999999999999999E-3</c:v>
                </c:pt>
                <c:pt idx="25">
                  <c:v>-1.2999999999999999E-3</c:v>
                </c:pt>
                <c:pt idx="26">
                  <c:v>-1.8E-3</c:v>
                </c:pt>
                <c:pt idx="27">
                  <c:v>-1.8E-3</c:v>
                </c:pt>
                <c:pt idx="28">
                  <c:v>-2.3E-3</c:v>
                </c:pt>
                <c:pt idx="29">
                  <c:v>-2E-3</c:v>
                </c:pt>
                <c:pt idx="30">
                  <c:v>-2.3999999999999998E-3</c:v>
                </c:pt>
              </c:numCache>
            </c:numRef>
          </c:val>
        </c:ser>
        <c:ser>
          <c:idx val="15"/>
          <c:order val="7"/>
          <c:tx>
            <c:strRef>
              <c:f>工作表1!$K$41</c:f>
              <c:strCache>
                <c:ptCount val="1"/>
                <c:pt idx="0">
                  <c:v>Negative control</c:v>
                </c:pt>
              </c:strCache>
            </c:strRef>
          </c:tx>
          <c:cat>
            <c:numRef>
              <c:f>工作表1!$B$42:$B$72</c:f>
              <c:numCache>
                <c:formatCode>General</c:formatCode>
                <c:ptCount val="31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  <c:pt idx="7">
                  <c:v>14</c:v>
                </c:pt>
                <c:pt idx="8">
                  <c:v>16</c:v>
                </c:pt>
                <c:pt idx="9">
                  <c:v>18</c:v>
                </c:pt>
                <c:pt idx="10">
                  <c:v>20</c:v>
                </c:pt>
                <c:pt idx="11">
                  <c:v>22</c:v>
                </c:pt>
                <c:pt idx="12">
                  <c:v>24</c:v>
                </c:pt>
                <c:pt idx="13">
                  <c:v>26</c:v>
                </c:pt>
                <c:pt idx="14">
                  <c:v>28</c:v>
                </c:pt>
                <c:pt idx="15">
                  <c:v>30</c:v>
                </c:pt>
                <c:pt idx="16">
                  <c:v>32</c:v>
                </c:pt>
                <c:pt idx="17">
                  <c:v>34</c:v>
                </c:pt>
                <c:pt idx="18">
                  <c:v>36</c:v>
                </c:pt>
                <c:pt idx="19">
                  <c:v>38</c:v>
                </c:pt>
                <c:pt idx="20">
                  <c:v>40</c:v>
                </c:pt>
                <c:pt idx="21">
                  <c:v>42</c:v>
                </c:pt>
                <c:pt idx="22">
                  <c:v>44</c:v>
                </c:pt>
                <c:pt idx="23">
                  <c:v>46</c:v>
                </c:pt>
                <c:pt idx="24">
                  <c:v>48</c:v>
                </c:pt>
                <c:pt idx="25">
                  <c:v>50</c:v>
                </c:pt>
                <c:pt idx="26">
                  <c:v>52</c:v>
                </c:pt>
                <c:pt idx="27">
                  <c:v>54</c:v>
                </c:pt>
                <c:pt idx="28">
                  <c:v>56</c:v>
                </c:pt>
                <c:pt idx="29">
                  <c:v>58</c:v>
                </c:pt>
                <c:pt idx="30">
                  <c:v>60</c:v>
                </c:pt>
              </c:numCache>
            </c:numRef>
          </c:cat>
          <c:val>
            <c:numRef>
              <c:f>工作表1!$K$42:$K$72</c:f>
              <c:numCache>
                <c:formatCode>General</c:formatCode>
                <c:ptCount val="3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5.9999999999999995E-4</c:v>
                </c:pt>
                <c:pt idx="8">
                  <c:v>1E-4</c:v>
                </c:pt>
                <c:pt idx="9">
                  <c:v>2.0000000000000001E-4</c:v>
                </c:pt>
                <c:pt idx="10">
                  <c:v>5.0000000000000001E-4</c:v>
                </c:pt>
                <c:pt idx="11">
                  <c:v>2.9999999999999997E-4</c:v>
                </c:pt>
                <c:pt idx="12">
                  <c:v>5.0000000000000001E-4</c:v>
                </c:pt>
                <c:pt idx="13">
                  <c:v>8.0000000000000004E-4</c:v>
                </c:pt>
                <c:pt idx="14">
                  <c:v>1E-3</c:v>
                </c:pt>
                <c:pt idx="15">
                  <c:v>1.6000000000000001E-3</c:v>
                </c:pt>
                <c:pt idx="16">
                  <c:v>1.4E-3</c:v>
                </c:pt>
                <c:pt idx="17">
                  <c:v>1.2999999999999999E-3</c:v>
                </c:pt>
                <c:pt idx="18">
                  <c:v>2.2000000000000001E-3</c:v>
                </c:pt>
                <c:pt idx="19">
                  <c:v>1.6999999999999999E-3</c:v>
                </c:pt>
                <c:pt idx="20">
                  <c:v>2.2000000000000001E-3</c:v>
                </c:pt>
                <c:pt idx="21">
                  <c:v>2.0999999999999999E-3</c:v>
                </c:pt>
                <c:pt idx="22">
                  <c:v>2.7000000000000001E-3</c:v>
                </c:pt>
                <c:pt idx="23">
                  <c:v>2.8999999999999998E-3</c:v>
                </c:pt>
                <c:pt idx="24">
                  <c:v>2.7000000000000001E-3</c:v>
                </c:pt>
                <c:pt idx="25">
                  <c:v>3.0000000000000001E-3</c:v>
                </c:pt>
                <c:pt idx="26">
                  <c:v>3.2000000000000002E-3</c:v>
                </c:pt>
                <c:pt idx="27">
                  <c:v>3.3999999999999998E-3</c:v>
                </c:pt>
                <c:pt idx="28">
                  <c:v>3.5999999999999999E-3</c:v>
                </c:pt>
                <c:pt idx="29">
                  <c:v>3.8E-3</c:v>
                </c:pt>
                <c:pt idx="30">
                  <c:v>4.0000000000000001E-3</c:v>
                </c:pt>
              </c:numCache>
            </c:numRef>
          </c:val>
        </c:ser>
        <c:marker val="1"/>
        <c:axId val="142613888"/>
        <c:axId val="142658560"/>
      </c:lineChart>
      <c:catAx>
        <c:axId val="142613888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 sz="1400">
                    <a:latin typeface="Times New Roman" pitchFamily="18" charset="0"/>
                    <a:cs typeface="Times New Roman" pitchFamily="18" charset="0"/>
                  </a:defRPr>
                </a:pPr>
                <a:r>
                  <a:rPr lang="en-US" altLang="zh-CN" sz="1400">
                    <a:latin typeface="Times New Roman" pitchFamily="18" charset="0"/>
                    <a:cs typeface="Times New Roman" pitchFamily="18" charset="0"/>
                  </a:rPr>
                  <a:t>Time</a:t>
                </a:r>
                <a:r>
                  <a:rPr lang="zh-CN" altLang="en-US" sz="1400">
                    <a:latin typeface="Times New Roman" pitchFamily="18" charset="0"/>
                    <a:cs typeface="Times New Roman" pitchFamily="18" charset="0"/>
                  </a:rPr>
                  <a:t>（</a:t>
                </a:r>
                <a:r>
                  <a:rPr lang="en-US" altLang="zh-CN" sz="1400">
                    <a:latin typeface="Times New Roman" pitchFamily="18" charset="0"/>
                    <a:cs typeface="Times New Roman" pitchFamily="18" charset="0"/>
                  </a:rPr>
                  <a:t>min</a:t>
                </a:r>
                <a:r>
                  <a:rPr lang="zh-CN" altLang="en-US" sz="1400">
                    <a:latin typeface="Times New Roman" pitchFamily="18" charset="0"/>
                    <a:cs typeface="Times New Roman" pitchFamily="18" charset="0"/>
                  </a:rPr>
                  <a:t>）</a:t>
                </a:r>
              </a:p>
            </c:rich>
          </c:tx>
          <c:layout/>
        </c:title>
        <c:numFmt formatCode="General" sourceLinked="1"/>
        <c:majorTickMark val="none"/>
        <c:tickLblPos val="nextTo"/>
        <c:txPr>
          <a:bodyPr/>
          <a:lstStyle/>
          <a:p>
            <a:pPr>
              <a:defRPr b="1" i="0" baseline="0">
                <a:latin typeface="Times New Roman" pitchFamily="18" charset="0"/>
              </a:defRPr>
            </a:pPr>
            <a:endParaRPr lang="zh-CN"/>
          </a:p>
        </c:txPr>
        <c:crossAx val="142658560"/>
        <c:crosses val="autoZero"/>
        <c:auto val="1"/>
        <c:lblAlgn val="ctr"/>
        <c:lblOffset val="100"/>
      </c:catAx>
      <c:valAx>
        <c:axId val="142658560"/>
        <c:scaling>
          <c:orientation val="minMax"/>
        </c:scaling>
        <c:axPos val="l"/>
        <c:majorGridlines/>
        <c:title>
          <c:tx>
            <c:rich>
              <a:bodyPr/>
              <a:lstStyle/>
              <a:p>
                <a:pPr>
                  <a:defRPr sz="1400">
                    <a:latin typeface="Times New Roman" pitchFamily="18" charset="0"/>
                    <a:cs typeface="Times New Roman" pitchFamily="18" charset="0"/>
                  </a:defRPr>
                </a:pPr>
                <a:r>
                  <a:rPr lang="en-US" altLang="zh-CN" sz="1400">
                    <a:latin typeface="Times New Roman" pitchFamily="18" charset="0"/>
                    <a:cs typeface="Times New Roman" pitchFamily="18" charset="0"/>
                  </a:rPr>
                  <a:t>Turbidity</a:t>
                </a:r>
                <a:r>
                  <a:rPr lang="zh-CN" altLang="en-US" sz="1400">
                    <a:latin typeface="Times New Roman" pitchFamily="18" charset="0"/>
                    <a:cs typeface="Times New Roman" pitchFamily="18" charset="0"/>
                  </a:rPr>
                  <a:t>（</a:t>
                </a:r>
                <a:r>
                  <a:rPr lang="en-US" altLang="zh-CN" sz="1400">
                    <a:latin typeface="Times New Roman" pitchFamily="18" charset="0"/>
                    <a:cs typeface="Times New Roman" pitchFamily="18" charset="0"/>
                  </a:rPr>
                  <a:t>650nm</a:t>
                </a:r>
                <a:r>
                  <a:rPr lang="zh-CN" altLang="en-US" sz="1400">
                    <a:latin typeface="Times New Roman" pitchFamily="18" charset="0"/>
                    <a:cs typeface="Times New Roman" pitchFamily="18" charset="0"/>
                  </a:rPr>
                  <a:t>）</a:t>
                </a:r>
              </a:p>
            </c:rich>
          </c:tx>
          <c:layout>
            <c:manualLayout>
              <c:xMode val="edge"/>
              <c:yMode val="edge"/>
              <c:x val="2.6684284327472756E-2"/>
              <c:y val="0.28586286604284389"/>
            </c:manualLayout>
          </c:layout>
        </c:title>
        <c:numFmt formatCode="General" sourceLinked="1"/>
        <c:tickLblPos val="nextTo"/>
        <c:txPr>
          <a:bodyPr/>
          <a:lstStyle/>
          <a:p>
            <a:pPr>
              <a:defRPr sz="1400" b="1">
                <a:latin typeface="Times New Roman" pitchFamily="18" charset="0"/>
                <a:cs typeface="Times New Roman" pitchFamily="18" charset="0"/>
              </a:defRPr>
            </a:pPr>
            <a:endParaRPr lang="zh-CN"/>
          </a:p>
        </c:txPr>
        <c:crossAx val="142613888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73369588796813867"/>
          <c:y val="0.18812664041994751"/>
          <c:w val="0.2159913713447337"/>
          <c:h val="0.59234947279941663"/>
        </c:manualLayout>
      </c:layout>
      <c:txPr>
        <a:bodyPr/>
        <a:lstStyle/>
        <a:p>
          <a:pPr>
            <a:defRPr sz="1400" b="1">
              <a:latin typeface="Times New Roman" pitchFamily="18" charset="0"/>
              <a:cs typeface="Times New Roman" pitchFamily="18" charset="0"/>
            </a:defRPr>
          </a:pPr>
          <a:endParaRPr lang="zh-CN"/>
        </a:p>
      </c:txPr>
    </c:legend>
    <c:plotVisOnly val="1"/>
    <c:dispBlanksAs val="gap"/>
  </c:chart>
  <c:printSettings>
    <c:headerFooter/>
    <c:pageMargins b="1" l="0.75000000000000033" r="0.75000000000000033" t="1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409575</xdr:colOff>
      <xdr:row>3</xdr:row>
      <xdr:rowOff>107950</xdr:rowOff>
    </xdr:from>
    <xdr:to>
      <xdr:col>21</xdr:col>
      <xdr:colOff>361950</xdr:colOff>
      <xdr:row>25</xdr:row>
      <xdr:rowOff>171450</xdr:rowOff>
    </xdr:to>
    <xdr:graphicFrame macro="">
      <xdr:nvGraphicFramePr>
        <xdr:cNvPr id="3" name="图表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2</xdr:col>
      <xdr:colOff>152399</xdr:colOff>
      <xdr:row>45</xdr:row>
      <xdr:rowOff>123825</xdr:rowOff>
    </xdr:from>
    <xdr:to>
      <xdr:col>21</xdr:col>
      <xdr:colOff>514350</xdr:colOff>
      <xdr:row>67</xdr:row>
      <xdr:rowOff>104775</xdr:rowOff>
    </xdr:to>
    <xdr:graphicFrame macro="">
      <xdr:nvGraphicFramePr>
        <xdr:cNvPr id="9" name="图表 8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">
  <a:themeElements>
    <a:clrScheme name="办公室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办公室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办公室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N72"/>
  <sheetViews>
    <sheetView tabSelected="1" topLeftCell="A16" workbookViewId="0">
      <selection activeCell="A42" sqref="A42"/>
    </sheetView>
  </sheetViews>
  <sheetFormatPr defaultColWidth="11" defaultRowHeight="14.25"/>
  <cols>
    <col min="2" max="2" width="11" style="4"/>
    <col min="3" max="11" width="11" style="6"/>
  </cols>
  <sheetData>
    <row r="1" spans="1:11">
      <c r="A1" s="1" t="s">
        <v>0</v>
      </c>
      <c r="B1" s="7"/>
      <c r="C1" s="7" t="s">
        <v>1</v>
      </c>
      <c r="D1" s="8" t="s">
        <v>8</v>
      </c>
      <c r="E1" s="8" t="s">
        <v>9</v>
      </c>
      <c r="F1" s="8" t="s">
        <v>10</v>
      </c>
      <c r="G1" s="8" t="s">
        <v>11</v>
      </c>
      <c r="H1" s="8" t="s">
        <v>12</v>
      </c>
      <c r="I1" s="8" t="s">
        <v>13</v>
      </c>
      <c r="J1" s="8" t="s">
        <v>14</v>
      </c>
      <c r="K1" s="8" t="s">
        <v>16</v>
      </c>
    </row>
    <row r="2" spans="1:11">
      <c r="A2" s="1" t="s">
        <v>17</v>
      </c>
      <c r="B2" s="7">
        <v>0</v>
      </c>
      <c r="C2" s="7">
        <v>0</v>
      </c>
      <c r="D2" s="9">
        <v>0</v>
      </c>
      <c r="E2" s="9">
        <v>0</v>
      </c>
      <c r="F2" s="9">
        <v>0</v>
      </c>
      <c r="G2" s="9">
        <v>0</v>
      </c>
      <c r="H2" s="9">
        <v>0</v>
      </c>
      <c r="I2" s="9">
        <v>0</v>
      </c>
      <c r="J2" s="9">
        <v>0</v>
      </c>
      <c r="K2" s="9">
        <v>0</v>
      </c>
    </row>
    <row r="3" spans="1:11">
      <c r="A3" s="1"/>
      <c r="B3" s="7">
        <v>2</v>
      </c>
      <c r="C3" s="7">
        <v>120</v>
      </c>
      <c r="D3" s="9">
        <v>0</v>
      </c>
      <c r="E3" s="9">
        <v>0</v>
      </c>
      <c r="F3" s="9">
        <v>0</v>
      </c>
      <c r="G3" s="9">
        <v>0</v>
      </c>
      <c r="H3" s="9">
        <v>0</v>
      </c>
      <c r="I3" s="9">
        <v>0</v>
      </c>
      <c r="J3" s="9">
        <v>0</v>
      </c>
      <c r="K3" s="9">
        <v>0</v>
      </c>
    </row>
    <row r="4" spans="1:11">
      <c r="A4" s="1"/>
      <c r="B4" s="7">
        <v>4</v>
      </c>
      <c r="C4" s="7">
        <v>240</v>
      </c>
      <c r="D4" s="9">
        <v>0</v>
      </c>
      <c r="E4" s="9">
        <v>0</v>
      </c>
      <c r="F4" s="9">
        <v>0</v>
      </c>
      <c r="G4" s="9">
        <v>0</v>
      </c>
      <c r="H4" s="9">
        <v>0</v>
      </c>
      <c r="I4" s="9">
        <v>0</v>
      </c>
      <c r="J4" s="9">
        <v>0</v>
      </c>
      <c r="K4" s="9">
        <v>0</v>
      </c>
    </row>
    <row r="5" spans="1:11">
      <c r="A5" s="1"/>
      <c r="B5" s="7">
        <v>6</v>
      </c>
      <c r="C5" s="7">
        <v>360</v>
      </c>
      <c r="D5" s="9">
        <v>0</v>
      </c>
      <c r="E5" s="9">
        <v>0</v>
      </c>
      <c r="F5" s="9">
        <v>0</v>
      </c>
      <c r="G5" s="9">
        <v>0</v>
      </c>
      <c r="H5" s="9">
        <v>0</v>
      </c>
      <c r="I5" s="9">
        <v>0</v>
      </c>
      <c r="J5" s="9">
        <v>0</v>
      </c>
      <c r="K5" s="9">
        <v>0</v>
      </c>
    </row>
    <row r="6" spans="1:11">
      <c r="A6" s="1"/>
      <c r="B6" s="7">
        <v>8</v>
      </c>
      <c r="C6" s="7">
        <v>480</v>
      </c>
      <c r="D6" s="9">
        <v>0</v>
      </c>
      <c r="E6" s="9">
        <v>0</v>
      </c>
      <c r="F6" s="9">
        <v>0</v>
      </c>
      <c r="G6" s="9">
        <v>0</v>
      </c>
      <c r="H6" s="9">
        <v>0</v>
      </c>
      <c r="I6" s="9">
        <v>0</v>
      </c>
      <c r="J6" s="9">
        <v>0</v>
      </c>
      <c r="K6" s="9">
        <v>0</v>
      </c>
    </row>
    <row r="7" spans="1:11">
      <c r="A7" s="1"/>
      <c r="B7" s="7">
        <v>10</v>
      </c>
      <c r="C7" s="7">
        <v>600</v>
      </c>
      <c r="D7" s="9">
        <v>0</v>
      </c>
      <c r="E7" s="9">
        <v>0</v>
      </c>
      <c r="F7" s="9">
        <v>0</v>
      </c>
      <c r="G7" s="9">
        <v>0</v>
      </c>
      <c r="H7" s="9">
        <v>0</v>
      </c>
      <c r="I7" s="9">
        <v>0</v>
      </c>
      <c r="J7" s="9">
        <v>0</v>
      </c>
      <c r="K7" s="9">
        <v>0</v>
      </c>
    </row>
    <row r="8" spans="1:11">
      <c r="A8" s="1"/>
      <c r="B8" s="7">
        <v>12</v>
      </c>
      <c r="C8" s="7">
        <v>720</v>
      </c>
      <c r="D8" s="9">
        <v>0</v>
      </c>
      <c r="E8" s="9">
        <v>0</v>
      </c>
      <c r="F8" s="9">
        <v>2.0000000000000001E-4</v>
      </c>
      <c r="G8" s="9">
        <v>5.9999999999999995E-4</v>
      </c>
      <c r="H8" s="9">
        <v>2.9999999999999997E-4</v>
      </c>
      <c r="I8" s="9">
        <v>-4.0000000000000002E-4</v>
      </c>
      <c r="J8" s="9">
        <v>4.0000000000000002E-4</v>
      </c>
      <c r="K8" s="9">
        <v>0</v>
      </c>
    </row>
    <row r="9" spans="1:11">
      <c r="A9" s="1"/>
      <c r="B9" s="7">
        <v>14</v>
      </c>
      <c r="C9" s="7">
        <v>840</v>
      </c>
      <c r="D9" s="9">
        <v>6.3100000000000003E-2</v>
      </c>
      <c r="E9" s="9">
        <v>5.0000000000000001E-4</v>
      </c>
      <c r="F9" s="9">
        <v>1E-4</v>
      </c>
      <c r="G9" s="9">
        <v>8.9999999999999998E-4</v>
      </c>
      <c r="H9" s="9">
        <v>1E-4</v>
      </c>
      <c r="I9" s="9">
        <v>-5.9999999999999995E-4</v>
      </c>
      <c r="J9" s="9">
        <v>2.0000000000000001E-4</v>
      </c>
      <c r="K9" s="9">
        <v>-2.0000000000000001E-4</v>
      </c>
    </row>
    <row r="10" spans="1:11">
      <c r="A10" s="1"/>
      <c r="B10" s="7">
        <v>16</v>
      </c>
      <c r="C10" s="7">
        <v>960</v>
      </c>
      <c r="D10" s="9">
        <v>0.24010000000000001</v>
      </c>
      <c r="E10" s="9">
        <v>0.17449999999999999</v>
      </c>
      <c r="F10" s="9">
        <v>1.6999999999999999E-3</v>
      </c>
      <c r="G10" s="9">
        <v>2.3E-3</v>
      </c>
      <c r="H10" s="9">
        <v>-2.0000000000000001E-4</v>
      </c>
      <c r="I10" s="9">
        <v>0</v>
      </c>
      <c r="J10" s="9">
        <v>2.9999999999999997E-4</v>
      </c>
      <c r="K10" s="9">
        <v>1E-4</v>
      </c>
    </row>
    <row r="11" spans="1:11">
      <c r="A11" s="1"/>
      <c r="B11" s="7">
        <v>18</v>
      </c>
      <c r="C11" s="7">
        <v>1080</v>
      </c>
      <c r="D11" s="9">
        <v>0.29310000000000003</v>
      </c>
      <c r="E11" s="9">
        <v>0.27289999999999998</v>
      </c>
      <c r="F11" s="9">
        <v>0.19689999999999999</v>
      </c>
      <c r="G11" s="9">
        <v>3.8E-3</v>
      </c>
      <c r="H11" s="9">
        <v>-2.9999999999999997E-4</v>
      </c>
      <c r="I11" s="9">
        <v>-4.0000000000000002E-4</v>
      </c>
      <c r="J11" s="9">
        <v>4.0000000000000002E-4</v>
      </c>
      <c r="K11" s="9">
        <v>-2.9999999999999997E-4</v>
      </c>
    </row>
    <row r="12" spans="1:11">
      <c r="A12" s="1"/>
      <c r="B12" s="7">
        <v>20</v>
      </c>
      <c r="C12" s="7">
        <v>1200</v>
      </c>
      <c r="D12" s="9">
        <v>0.32490000000000002</v>
      </c>
      <c r="E12" s="9">
        <v>0.31390000000000001</v>
      </c>
      <c r="F12" s="9">
        <v>0.314</v>
      </c>
      <c r="G12" s="9">
        <v>0.1321</v>
      </c>
      <c r="H12" s="9">
        <v>-5.0000000000000001E-4</v>
      </c>
      <c r="I12" s="9">
        <v>-6.9999999999999999E-4</v>
      </c>
      <c r="J12" s="9">
        <v>5.9999999999999995E-4</v>
      </c>
      <c r="K12" s="9">
        <v>0</v>
      </c>
    </row>
    <row r="13" spans="1:11">
      <c r="A13" s="1"/>
      <c r="B13" s="7">
        <v>22</v>
      </c>
      <c r="C13" s="7">
        <v>1320</v>
      </c>
      <c r="D13" s="9">
        <v>0.34810000000000002</v>
      </c>
      <c r="E13" s="9">
        <v>0.34160000000000001</v>
      </c>
      <c r="F13" s="9">
        <v>0.3569</v>
      </c>
      <c r="G13" s="9">
        <v>0.28170000000000001</v>
      </c>
      <c r="H13" s="9">
        <v>0</v>
      </c>
      <c r="I13" s="9">
        <v>-8.0000000000000004E-4</v>
      </c>
      <c r="J13" s="9">
        <v>0</v>
      </c>
      <c r="K13" s="9">
        <v>0</v>
      </c>
    </row>
    <row r="14" spans="1:11">
      <c r="A14" s="1"/>
      <c r="B14" s="7">
        <v>24</v>
      </c>
      <c r="C14" s="7">
        <v>1440</v>
      </c>
      <c r="D14" s="9">
        <v>0.36830000000000002</v>
      </c>
      <c r="E14" s="9">
        <v>0.3619</v>
      </c>
      <c r="F14" s="9">
        <v>0.38329999999999997</v>
      </c>
      <c r="G14" s="9">
        <v>0.32740000000000002</v>
      </c>
      <c r="H14" s="9">
        <v>1.1000000000000001E-3</v>
      </c>
      <c r="I14" s="9">
        <v>-6.9999999999999999E-4</v>
      </c>
      <c r="J14" s="9">
        <v>1.1000000000000001E-3</v>
      </c>
      <c r="K14" s="9">
        <v>6.9999999999999999E-4</v>
      </c>
    </row>
    <row r="15" spans="1:11" s="4" customFormat="1">
      <c r="A15" s="2"/>
      <c r="B15" s="7">
        <v>26</v>
      </c>
      <c r="C15" s="7">
        <v>1560</v>
      </c>
      <c r="D15" s="9">
        <v>0.38490000000000002</v>
      </c>
      <c r="E15" s="9">
        <v>0.37859999999999999</v>
      </c>
      <c r="F15" s="9">
        <v>0.40007999999999999</v>
      </c>
      <c r="G15" s="9">
        <v>0.3599</v>
      </c>
      <c r="H15" s="9">
        <v>0.08</v>
      </c>
      <c r="I15" s="9">
        <v>0</v>
      </c>
      <c r="J15" s="9">
        <v>1.6999999999999999E-3</v>
      </c>
      <c r="K15" s="9">
        <v>1.4E-3</v>
      </c>
    </row>
    <row r="16" spans="1:11" s="4" customFormat="1">
      <c r="A16" s="2"/>
      <c r="B16" s="7">
        <v>28</v>
      </c>
      <c r="C16" s="7">
        <v>1680</v>
      </c>
      <c r="D16" s="9">
        <v>0.39739999999999998</v>
      </c>
      <c r="E16" s="9">
        <v>0.39389999999999997</v>
      </c>
      <c r="F16" s="9">
        <v>0.42099999999999999</v>
      </c>
      <c r="G16" s="9">
        <v>0.38169999999999998</v>
      </c>
      <c r="H16" s="9">
        <v>0.2344</v>
      </c>
      <c r="I16" s="9">
        <v>-6.0000000000000001E-3</v>
      </c>
      <c r="J16" s="9">
        <v>2.0999999999999999E-3</v>
      </c>
      <c r="K16" s="9">
        <v>8.9999999999999998E-4</v>
      </c>
    </row>
    <row r="17" spans="1:11" s="4" customFormat="1">
      <c r="A17" s="2"/>
      <c r="B17" s="7">
        <v>30</v>
      </c>
      <c r="C17" s="7">
        <v>1800</v>
      </c>
      <c r="D17" s="9">
        <v>0.41089999999999999</v>
      </c>
      <c r="E17" s="9">
        <v>0.40810000000000002</v>
      </c>
      <c r="F17" s="9">
        <v>0.43</v>
      </c>
      <c r="G17" s="9">
        <v>0.4</v>
      </c>
      <c r="H17" s="9">
        <v>0.311</v>
      </c>
      <c r="I17" s="9">
        <v>-1E-3</v>
      </c>
      <c r="J17" s="9">
        <v>1.9E-3</v>
      </c>
      <c r="K17" s="9">
        <v>4.0000000000000002E-4</v>
      </c>
    </row>
    <row r="18" spans="1:11" s="4" customFormat="1">
      <c r="A18" s="2"/>
      <c r="B18" s="7">
        <v>32</v>
      </c>
      <c r="C18" s="7">
        <v>1920</v>
      </c>
      <c r="D18" s="9">
        <v>0.42130000000000001</v>
      </c>
      <c r="E18" s="9">
        <v>0.42170000000000002</v>
      </c>
      <c r="F18" s="9">
        <v>0.44230000000000003</v>
      </c>
      <c r="G18" s="9">
        <v>0.41799999999999998</v>
      </c>
      <c r="H18" s="9">
        <v>0.35060000000000002</v>
      </c>
      <c r="I18" s="9">
        <v>-1E-3</v>
      </c>
      <c r="J18" s="9">
        <v>2E-3</v>
      </c>
      <c r="K18" s="9">
        <v>4.0000000000000002E-4</v>
      </c>
    </row>
    <row r="19" spans="1:11" s="4" customFormat="1">
      <c r="A19" s="2"/>
      <c r="B19" s="7">
        <v>34</v>
      </c>
      <c r="C19" s="7">
        <v>2040</v>
      </c>
      <c r="D19" s="9">
        <v>0.43120000000000003</v>
      </c>
      <c r="E19" s="9">
        <v>0.43070000000000003</v>
      </c>
      <c r="F19" s="9">
        <v>0.45279999999999998</v>
      </c>
      <c r="G19" s="9">
        <v>0.4289</v>
      </c>
      <c r="H19" s="9">
        <v>0.38159999999999999</v>
      </c>
      <c r="I19" s="9">
        <v>-1.1999999999999999E-3</v>
      </c>
      <c r="J19" s="9">
        <v>2.5000000000000001E-3</v>
      </c>
      <c r="K19" s="9">
        <v>8.9999999999999998E-4</v>
      </c>
    </row>
    <row r="20" spans="1:11" s="4" customFormat="1">
      <c r="A20" s="2"/>
      <c r="B20" s="7">
        <v>36</v>
      </c>
      <c r="C20" s="7">
        <v>2160</v>
      </c>
      <c r="D20" s="9">
        <v>0.43890000000000001</v>
      </c>
      <c r="E20" s="9">
        <v>0.43990000000000001</v>
      </c>
      <c r="F20" s="9">
        <v>0.4617</v>
      </c>
      <c r="G20" s="9">
        <v>0.4425</v>
      </c>
      <c r="H20" s="9">
        <v>0.39600000000000002</v>
      </c>
      <c r="I20" s="9">
        <v>-1E-3</v>
      </c>
      <c r="J20" s="9">
        <v>2.5999999999999999E-3</v>
      </c>
      <c r="K20" s="9">
        <v>6.9999999999999999E-4</v>
      </c>
    </row>
    <row r="21" spans="1:11" s="4" customFormat="1">
      <c r="A21" s="2"/>
      <c r="B21" s="7">
        <v>38</v>
      </c>
      <c r="C21" s="7">
        <v>2280</v>
      </c>
      <c r="D21" s="9">
        <v>0.44569999999999999</v>
      </c>
      <c r="E21" s="9">
        <v>0.45150000000000001</v>
      </c>
      <c r="F21" s="9">
        <v>0.46350000000000002</v>
      </c>
      <c r="G21" s="9">
        <v>0.4511</v>
      </c>
      <c r="H21" s="9">
        <v>0.41199999999999998</v>
      </c>
      <c r="I21" s="9">
        <v>-8.0000000000000004E-4</v>
      </c>
      <c r="J21" s="9">
        <v>2.7000000000000001E-3</v>
      </c>
      <c r="K21" s="9">
        <v>5.0000000000000001E-4</v>
      </c>
    </row>
    <row r="22" spans="1:11">
      <c r="A22" s="1"/>
      <c r="B22" s="7">
        <v>40</v>
      </c>
      <c r="C22" s="9">
        <v>2400</v>
      </c>
      <c r="D22" s="9">
        <v>0.45040000000000002</v>
      </c>
      <c r="E22" s="9">
        <v>0.45989999999999998</v>
      </c>
      <c r="F22" s="9">
        <v>0.4662</v>
      </c>
      <c r="G22" s="9">
        <v>0.46079999999999999</v>
      </c>
      <c r="H22" s="9">
        <v>0.42099999999999999</v>
      </c>
      <c r="I22" s="9">
        <v>-8.9999999999999998E-4</v>
      </c>
      <c r="J22" s="9">
        <v>3.0999999999999999E-3</v>
      </c>
      <c r="K22" s="9">
        <v>6.9999999999999999E-4</v>
      </c>
    </row>
    <row r="23" spans="1:11">
      <c r="A23" s="1"/>
      <c r="B23" s="7">
        <v>42</v>
      </c>
      <c r="C23" s="9">
        <v>2520</v>
      </c>
      <c r="D23" s="9">
        <v>0.4637</v>
      </c>
      <c r="E23" s="9">
        <v>0.46479999999999999</v>
      </c>
      <c r="F23" s="9">
        <v>0.46200000000000002</v>
      </c>
      <c r="G23" s="9">
        <v>0.4738</v>
      </c>
      <c r="H23" s="9">
        <v>0.43269999999999997</v>
      </c>
      <c r="I23" s="9">
        <v>-1.1999999999999999E-3</v>
      </c>
      <c r="J23" s="9">
        <v>3.7000000000000002E-3</v>
      </c>
      <c r="K23" s="9">
        <v>8.0000000000000004E-4</v>
      </c>
    </row>
    <row r="24" spans="1:11">
      <c r="A24" s="1"/>
      <c r="B24" s="7">
        <v>44</v>
      </c>
      <c r="C24" s="9">
        <v>2640</v>
      </c>
      <c r="D24" s="9">
        <v>0.44130000000000003</v>
      </c>
      <c r="E24" s="9">
        <v>0.46589999999999998</v>
      </c>
      <c r="F24" s="9">
        <v>0.45910000000000001</v>
      </c>
      <c r="G24" s="9">
        <v>0.47639999999999999</v>
      </c>
      <c r="H24" s="9">
        <v>0.44180000000000003</v>
      </c>
      <c r="I24" s="9">
        <v>-1.6999999999999999E-3</v>
      </c>
      <c r="J24" s="9">
        <v>2.8999999999999998E-3</v>
      </c>
      <c r="K24" s="9">
        <v>8.0000000000000004E-4</v>
      </c>
    </row>
    <row r="25" spans="1:11">
      <c r="A25" s="1"/>
      <c r="B25" s="7">
        <v>46</v>
      </c>
      <c r="C25" s="9">
        <v>2760</v>
      </c>
      <c r="D25" s="9">
        <v>0.435</v>
      </c>
      <c r="E25" s="9">
        <v>0.46500000000000002</v>
      </c>
      <c r="F25" s="9">
        <v>0.44840000000000002</v>
      </c>
      <c r="G25" s="9">
        <v>0.48159999999999997</v>
      </c>
      <c r="H25" s="9">
        <v>0.44690000000000002</v>
      </c>
      <c r="I25" s="9">
        <v>-1.5E-3</v>
      </c>
      <c r="J25" s="9">
        <v>5.0000000000000001E-3</v>
      </c>
      <c r="K25" s="9">
        <v>6.9999999999999999E-4</v>
      </c>
    </row>
    <row r="26" spans="1:11">
      <c r="A26" s="1"/>
      <c r="B26" s="7">
        <v>48</v>
      </c>
      <c r="C26" s="9">
        <v>2880</v>
      </c>
      <c r="D26" s="9">
        <v>0.42799999999999999</v>
      </c>
      <c r="E26" s="9">
        <v>0.46010000000000001</v>
      </c>
      <c r="F26" s="9">
        <v>0.44319999999999998</v>
      </c>
      <c r="G26" s="9">
        <v>0.4763</v>
      </c>
      <c r="H26" s="9">
        <v>0.45390000000000003</v>
      </c>
      <c r="I26" s="9">
        <v>-1.1000000000000001E-3</v>
      </c>
      <c r="J26" s="9">
        <v>4.7000000000000002E-3</v>
      </c>
      <c r="K26" s="9">
        <v>1E-3</v>
      </c>
    </row>
    <row r="27" spans="1:11">
      <c r="A27" s="1"/>
      <c r="B27" s="7">
        <v>50</v>
      </c>
      <c r="C27" s="9">
        <v>3000</v>
      </c>
      <c r="D27" s="9">
        <v>0.41489999999999999</v>
      </c>
      <c r="E27" s="9">
        <v>0.4531</v>
      </c>
      <c r="F27" s="9">
        <v>0.43130000000000002</v>
      </c>
      <c r="G27" s="9">
        <v>0.47010000000000002</v>
      </c>
      <c r="H27" s="9">
        <v>0.44979999999999998</v>
      </c>
      <c r="I27" s="9">
        <v>-1E-3</v>
      </c>
      <c r="J27" s="9">
        <v>4.7999999999999996E-3</v>
      </c>
      <c r="K27" s="9">
        <v>1.1999999999999999E-3</v>
      </c>
    </row>
    <row r="28" spans="1:11">
      <c r="A28" s="1"/>
      <c r="B28" s="7">
        <v>52</v>
      </c>
      <c r="C28" s="9">
        <v>3120</v>
      </c>
      <c r="D28" s="9">
        <v>0.4</v>
      </c>
      <c r="E28" s="9">
        <v>0.442</v>
      </c>
      <c r="F28" s="9">
        <v>0.42199999999999999</v>
      </c>
      <c r="G28" s="9">
        <v>0.45889999999999997</v>
      </c>
      <c r="H28" s="9">
        <v>0.4456</v>
      </c>
      <c r="I28" s="9">
        <v>-8.9999999999999998E-4</v>
      </c>
      <c r="J28" s="9">
        <v>5.4999999999999997E-3</v>
      </c>
      <c r="K28" s="9">
        <v>1.8E-3</v>
      </c>
    </row>
    <row r="29" spans="1:11">
      <c r="A29" s="1"/>
      <c r="B29" s="7">
        <v>54</v>
      </c>
      <c r="C29" s="9">
        <v>3240</v>
      </c>
      <c r="D29" s="9">
        <v>0.38100000000000001</v>
      </c>
      <c r="E29" s="9">
        <v>0.4304</v>
      </c>
      <c r="F29" s="9">
        <v>0.4108</v>
      </c>
      <c r="G29" s="9">
        <v>0.4471</v>
      </c>
      <c r="H29" s="9">
        <v>0.43490000000000001</v>
      </c>
      <c r="I29" s="9">
        <v>-1.1999999999999999E-3</v>
      </c>
      <c r="J29" s="9">
        <v>6.0000000000000001E-3</v>
      </c>
      <c r="K29" s="9">
        <v>1.8E-3</v>
      </c>
    </row>
    <row r="30" spans="1:11">
      <c r="A30" s="1"/>
      <c r="B30" s="7">
        <v>56</v>
      </c>
      <c r="C30" s="9">
        <v>3360</v>
      </c>
      <c r="D30" s="9">
        <v>0.37269999999999998</v>
      </c>
      <c r="E30" s="9">
        <v>0.41899999999999998</v>
      </c>
      <c r="F30" s="9">
        <v>0.39660000000000001</v>
      </c>
      <c r="G30" s="9">
        <v>0.43090000000000001</v>
      </c>
      <c r="H30" s="9">
        <v>0.42</v>
      </c>
      <c r="I30" s="9">
        <v>-8.9999999999999998E-4</v>
      </c>
      <c r="J30" s="9">
        <v>6.8999999999999999E-3</v>
      </c>
      <c r="K30" s="9">
        <v>1.9E-3</v>
      </c>
    </row>
    <row r="31" spans="1:11">
      <c r="A31" s="1"/>
      <c r="B31" s="7">
        <v>58</v>
      </c>
      <c r="C31" s="9">
        <v>3480</v>
      </c>
      <c r="D31" s="9">
        <v>0.36009999999999998</v>
      </c>
      <c r="E31" s="9">
        <v>0.40639999999999998</v>
      </c>
      <c r="F31" s="9">
        <v>0.38269999999999998</v>
      </c>
      <c r="G31" s="9">
        <v>0.41589999999999999</v>
      </c>
      <c r="H31" s="9">
        <v>0.40060000000000001</v>
      </c>
      <c r="I31" s="9">
        <v>-1.9E-3</v>
      </c>
      <c r="J31" s="9">
        <v>6.4000000000000003E-3</v>
      </c>
      <c r="K31" s="9">
        <v>2.0999999999999999E-3</v>
      </c>
    </row>
    <row r="32" spans="1:11">
      <c r="A32" s="1"/>
      <c r="B32" s="7">
        <v>60</v>
      </c>
      <c r="C32" s="9">
        <v>3600</v>
      </c>
      <c r="D32" s="9">
        <v>0.34670000000000001</v>
      </c>
      <c r="E32" s="9">
        <v>0.39510000000000001</v>
      </c>
      <c r="F32" s="9">
        <v>0.3679</v>
      </c>
      <c r="G32" s="9">
        <v>0.4</v>
      </c>
      <c r="H32" s="9">
        <v>0.37809999999999999</v>
      </c>
      <c r="I32" s="9">
        <v>-1E-3</v>
      </c>
      <c r="J32" s="9">
        <v>8.0999999999999996E-3</v>
      </c>
      <c r="K32" s="9">
        <v>3.8999999999999998E-3</v>
      </c>
    </row>
    <row r="41" spans="1:14">
      <c r="A41" s="1" t="s">
        <v>0</v>
      </c>
      <c r="B41" s="7"/>
      <c r="C41" s="7" t="s">
        <v>1</v>
      </c>
      <c r="D41" s="8" t="s">
        <v>8</v>
      </c>
      <c r="E41" s="8" t="s">
        <v>5</v>
      </c>
      <c r="F41" s="8" t="s">
        <v>4</v>
      </c>
      <c r="G41" s="8" t="s">
        <v>3</v>
      </c>
      <c r="H41" s="8" t="s">
        <v>2</v>
      </c>
      <c r="I41" s="8" t="s">
        <v>6</v>
      </c>
      <c r="J41" s="8" t="s">
        <v>7</v>
      </c>
      <c r="K41" s="8" t="s">
        <v>15</v>
      </c>
      <c r="N41" s="3"/>
    </row>
    <row r="42" spans="1:14">
      <c r="A42" s="1" t="s">
        <v>18</v>
      </c>
      <c r="B42" s="7">
        <v>0</v>
      </c>
      <c r="C42" s="7">
        <v>0</v>
      </c>
      <c r="D42" s="9">
        <v>0</v>
      </c>
      <c r="E42" s="9">
        <v>0</v>
      </c>
      <c r="F42" s="9">
        <v>0</v>
      </c>
      <c r="G42" s="9">
        <v>0</v>
      </c>
      <c r="H42" s="9">
        <v>0</v>
      </c>
      <c r="I42" s="9">
        <v>0</v>
      </c>
      <c r="J42" s="9">
        <v>0</v>
      </c>
      <c r="K42" s="9">
        <v>0</v>
      </c>
      <c r="M42" s="5"/>
      <c r="N42" s="5"/>
    </row>
    <row r="43" spans="1:14">
      <c r="A43" s="1"/>
      <c r="B43" s="7">
        <v>2</v>
      </c>
      <c r="C43" s="7">
        <v>120</v>
      </c>
      <c r="D43" s="9">
        <v>0</v>
      </c>
      <c r="E43" s="9">
        <v>0</v>
      </c>
      <c r="F43" s="9">
        <v>0</v>
      </c>
      <c r="G43" s="9">
        <v>0</v>
      </c>
      <c r="H43" s="9">
        <v>0</v>
      </c>
      <c r="I43" s="9">
        <v>0</v>
      </c>
      <c r="J43" s="9">
        <v>0</v>
      </c>
      <c r="K43" s="9">
        <v>0</v>
      </c>
      <c r="M43" s="5"/>
      <c r="N43" s="5"/>
    </row>
    <row r="44" spans="1:14">
      <c r="A44" s="1"/>
      <c r="B44" s="7">
        <v>4</v>
      </c>
      <c r="C44" s="7">
        <v>240</v>
      </c>
      <c r="D44" s="9">
        <v>0</v>
      </c>
      <c r="E44" s="9">
        <v>0</v>
      </c>
      <c r="F44" s="9">
        <v>0</v>
      </c>
      <c r="G44" s="9">
        <v>0</v>
      </c>
      <c r="H44" s="9">
        <v>0</v>
      </c>
      <c r="I44" s="9">
        <v>0</v>
      </c>
      <c r="J44" s="9">
        <v>0</v>
      </c>
      <c r="K44" s="9">
        <v>0</v>
      </c>
      <c r="M44" s="5"/>
      <c r="N44" s="5"/>
    </row>
    <row r="45" spans="1:14">
      <c r="A45" s="1"/>
      <c r="B45" s="7">
        <v>6</v>
      </c>
      <c r="C45" s="7">
        <v>360</v>
      </c>
      <c r="D45" s="9">
        <v>0</v>
      </c>
      <c r="E45" s="9">
        <v>0</v>
      </c>
      <c r="F45" s="9">
        <v>0</v>
      </c>
      <c r="G45" s="9">
        <v>0</v>
      </c>
      <c r="H45" s="9">
        <v>0</v>
      </c>
      <c r="I45" s="9">
        <v>0</v>
      </c>
      <c r="J45" s="9">
        <v>0</v>
      </c>
      <c r="K45" s="9">
        <v>0</v>
      </c>
      <c r="M45" s="5"/>
      <c r="N45" s="5"/>
    </row>
    <row r="46" spans="1:14">
      <c r="A46" s="1"/>
      <c r="B46" s="7">
        <v>8</v>
      </c>
      <c r="C46" s="7">
        <v>480</v>
      </c>
      <c r="D46" s="9">
        <v>0</v>
      </c>
      <c r="E46" s="9">
        <v>0</v>
      </c>
      <c r="F46" s="9">
        <v>0</v>
      </c>
      <c r="G46" s="9">
        <v>0</v>
      </c>
      <c r="H46" s="9">
        <v>0</v>
      </c>
      <c r="I46" s="9">
        <v>0</v>
      </c>
      <c r="J46" s="9">
        <v>0</v>
      </c>
      <c r="K46" s="9">
        <v>0</v>
      </c>
      <c r="M46" s="5"/>
      <c r="N46" s="5"/>
    </row>
    <row r="47" spans="1:14">
      <c r="A47" s="1"/>
      <c r="B47" s="7">
        <v>10</v>
      </c>
      <c r="C47" s="7">
        <v>600</v>
      </c>
      <c r="D47" s="9">
        <v>0</v>
      </c>
      <c r="E47" s="9">
        <v>0</v>
      </c>
      <c r="F47" s="9">
        <v>0</v>
      </c>
      <c r="G47" s="9">
        <v>0</v>
      </c>
      <c r="H47" s="9">
        <v>0</v>
      </c>
      <c r="I47" s="9">
        <v>0</v>
      </c>
      <c r="J47" s="9">
        <v>0</v>
      </c>
      <c r="K47" s="9">
        <v>0</v>
      </c>
      <c r="M47" s="5"/>
      <c r="N47" s="5"/>
    </row>
    <row r="48" spans="1:14">
      <c r="A48" s="1"/>
      <c r="B48" s="7">
        <v>12</v>
      </c>
      <c r="C48" s="7">
        <v>720</v>
      </c>
      <c r="D48" s="9">
        <v>4.0000000000000002E-4</v>
      </c>
      <c r="E48" s="9">
        <v>2.9999999999999997E-4</v>
      </c>
      <c r="F48" s="9">
        <v>1E-4</v>
      </c>
      <c r="G48" s="9">
        <v>0</v>
      </c>
      <c r="H48" s="9">
        <v>5.9999999999999995E-4</v>
      </c>
      <c r="I48" s="9">
        <v>-2.0000000000000001E-4</v>
      </c>
      <c r="J48" s="9">
        <v>-5.0000000000000001E-4</v>
      </c>
      <c r="K48" s="9">
        <v>0</v>
      </c>
      <c r="M48" s="5"/>
      <c r="N48" s="5"/>
    </row>
    <row r="49" spans="1:14">
      <c r="A49" s="1"/>
      <c r="B49" s="9">
        <v>14</v>
      </c>
      <c r="C49" s="9">
        <v>840</v>
      </c>
      <c r="D49" s="9">
        <v>6.0199999999999997E-2</v>
      </c>
      <c r="E49" s="9">
        <v>1.1999999999999999E-3</v>
      </c>
      <c r="F49" s="9">
        <v>1.4E-3</v>
      </c>
      <c r="G49" s="9">
        <v>1.8E-3</v>
      </c>
      <c r="H49" s="9">
        <v>5.9999999999999995E-4</v>
      </c>
      <c r="I49" s="9">
        <v>-6.9999999999999999E-4</v>
      </c>
      <c r="J49" s="9">
        <v>-5.9999999999999995E-4</v>
      </c>
      <c r="K49" s="9">
        <v>5.9999999999999995E-4</v>
      </c>
      <c r="M49" s="5"/>
      <c r="N49" s="5"/>
    </row>
    <row r="50" spans="1:14">
      <c r="A50" s="1"/>
      <c r="B50" s="9">
        <v>16</v>
      </c>
      <c r="C50" s="9">
        <v>960</v>
      </c>
      <c r="D50" s="9">
        <v>0.23980000000000001</v>
      </c>
      <c r="E50" s="9">
        <v>0.1759</v>
      </c>
      <c r="F50" s="9">
        <v>2.8E-3</v>
      </c>
      <c r="G50" s="9">
        <v>2.7000000000000001E-3</v>
      </c>
      <c r="H50" s="9">
        <v>1.1000000000000001E-3</v>
      </c>
      <c r="I50" s="9">
        <v>-8.0000000000000004E-4</v>
      </c>
      <c r="J50" s="9">
        <v>-2.9999999999999997E-4</v>
      </c>
      <c r="K50" s="9">
        <v>1E-4</v>
      </c>
      <c r="M50" s="5"/>
      <c r="N50" s="5"/>
    </row>
    <row r="51" spans="1:14">
      <c r="A51" s="1"/>
      <c r="B51" s="9">
        <v>18</v>
      </c>
      <c r="C51" s="9">
        <v>1080</v>
      </c>
      <c r="D51" s="9">
        <v>0.2944</v>
      </c>
      <c r="E51" s="9">
        <v>0.27329999999999999</v>
      </c>
      <c r="F51" s="9">
        <v>0.25509999999999999</v>
      </c>
      <c r="G51" s="9">
        <v>4.4999999999999997E-3</v>
      </c>
      <c r="H51" s="9">
        <v>1.4E-3</v>
      </c>
      <c r="I51" s="9">
        <v>-8.9999999999999998E-4</v>
      </c>
      <c r="J51" s="9">
        <v>-4.0000000000000002E-4</v>
      </c>
      <c r="K51" s="9">
        <v>2.0000000000000001E-4</v>
      </c>
      <c r="M51" s="5"/>
      <c r="N51" s="5"/>
    </row>
    <row r="52" spans="1:14">
      <c r="A52" s="1"/>
      <c r="B52" s="9">
        <v>20</v>
      </c>
      <c r="C52" s="9">
        <v>1200</v>
      </c>
      <c r="D52" s="9">
        <v>0.3352</v>
      </c>
      <c r="E52" s="9">
        <v>0.314</v>
      </c>
      <c r="F52" s="9">
        <v>0.31440000000000001</v>
      </c>
      <c r="G52" s="9">
        <v>0.1449</v>
      </c>
      <c r="H52" s="9">
        <v>2.5000000000000001E-3</v>
      </c>
      <c r="I52" s="9">
        <v>-8.9999999999999998E-4</v>
      </c>
      <c r="J52" s="9">
        <v>-5.0000000000000001E-4</v>
      </c>
      <c r="K52" s="9">
        <v>5.0000000000000001E-4</v>
      </c>
      <c r="M52" s="5"/>
      <c r="N52" s="5"/>
    </row>
    <row r="53" spans="1:14">
      <c r="A53" s="1"/>
      <c r="B53" s="9">
        <v>22</v>
      </c>
      <c r="C53" s="9">
        <v>1320</v>
      </c>
      <c r="D53" s="9">
        <v>0.34910000000000002</v>
      </c>
      <c r="E53" s="9">
        <v>0.34239999999999998</v>
      </c>
      <c r="F53" s="9">
        <v>0.35709999999999997</v>
      </c>
      <c r="G53" s="9">
        <v>0.27660000000000001</v>
      </c>
      <c r="H53" s="9">
        <v>3.3999999999999998E-3</v>
      </c>
      <c r="I53" s="9">
        <v>-5.9999999999999995E-4</v>
      </c>
      <c r="J53" s="9">
        <v>-8.9999999999999998E-4</v>
      </c>
      <c r="K53" s="9">
        <v>2.9999999999999997E-4</v>
      </c>
      <c r="M53" s="5"/>
      <c r="N53" s="5"/>
    </row>
    <row r="54" spans="1:14">
      <c r="A54" s="1"/>
      <c r="B54" s="9">
        <v>24</v>
      </c>
      <c r="C54" s="9">
        <v>1440</v>
      </c>
      <c r="D54" s="9">
        <v>0.37030000000000002</v>
      </c>
      <c r="E54" s="9">
        <v>0.36280000000000001</v>
      </c>
      <c r="F54" s="9">
        <v>0.38419999999999999</v>
      </c>
      <c r="G54" s="9">
        <v>0.33040000000000003</v>
      </c>
      <c r="H54" s="9">
        <v>4.1999999999999997E-3</v>
      </c>
      <c r="I54" s="9">
        <v>-6.9999999999999999E-4</v>
      </c>
      <c r="J54" s="9">
        <v>-6.9999999999999999E-4</v>
      </c>
      <c r="K54" s="9">
        <v>5.0000000000000001E-4</v>
      </c>
      <c r="M54" s="5"/>
      <c r="N54" s="5"/>
    </row>
    <row r="55" spans="1:14">
      <c r="A55" s="2"/>
      <c r="B55" s="9">
        <v>26</v>
      </c>
      <c r="C55" s="9">
        <v>1560</v>
      </c>
      <c r="D55" s="9">
        <v>0.38550000000000001</v>
      </c>
      <c r="E55" s="9">
        <v>0.379</v>
      </c>
      <c r="F55" s="9">
        <v>0.40129999999999999</v>
      </c>
      <c r="G55" s="9">
        <v>0.36020000000000002</v>
      </c>
      <c r="H55" s="9">
        <v>9.7000000000000003E-2</v>
      </c>
      <c r="I55" s="9">
        <v>-1.1999999999999999E-3</v>
      </c>
      <c r="J55" s="9">
        <v>-1.1000000000000001E-3</v>
      </c>
      <c r="K55" s="9">
        <v>8.0000000000000004E-4</v>
      </c>
      <c r="M55" s="5"/>
      <c r="N55" s="5"/>
    </row>
    <row r="56" spans="1:14">
      <c r="A56" s="2"/>
      <c r="B56" s="9">
        <v>28</v>
      </c>
      <c r="C56" s="9">
        <v>1680</v>
      </c>
      <c r="D56" s="9">
        <v>0.39800000000000002</v>
      </c>
      <c r="E56" s="9">
        <v>0.39450000000000002</v>
      </c>
      <c r="F56" s="9">
        <v>0.42159999999999997</v>
      </c>
      <c r="G56" s="9">
        <v>0.39050000000000001</v>
      </c>
      <c r="H56" s="9">
        <v>0.2722</v>
      </c>
      <c r="I56" s="9">
        <v>-1.1999999999999999E-3</v>
      </c>
      <c r="J56" s="9">
        <v>-1.1999999999999999E-3</v>
      </c>
      <c r="K56" s="9">
        <v>1E-3</v>
      </c>
      <c r="M56" s="5"/>
      <c r="N56" s="5"/>
    </row>
    <row r="57" spans="1:14">
      <c r="A57" s="2"/>
      <c r="B57" s="9">
        <v>30</v>
      </c>
      <c r="C57" s="9">
        <v>1800</v>
      </c>
      <c r="D57" s="9">
        <v>0.41120000000000001</v>
      </c>
      <c r="E57" s="9">
        <v>0.40860000000000002</v>
      </c>
      <c r="F57" s="9">
        <v>0.43090000000000001</v>
      </c>
      <c r="G57" s="9">
        <v>0.40110000000000001</v>
      </c>
      <c r="H57" s="9">
        <v>0.314</v>
      </c>
      <c r="I57" s="9">
        <v>-1.2999999999999999E-3</v>
      </c>
      <c r="J57" s="9">
        <v>-1.1999999999999999E-3</v>
      </c>
      <c r="K57" s="9">
        <v>1.6000000000000001E-3</v>
      </c>
      <c r="M57" s="5"/>
      <c r="N57" s="5"/>
    </row>
    <row r="58" spans="1:14">
      <c r="A58" s="2"/>
      <c r="B58" s="9">
        <v>32</v>
      </c>
      <c r="C58" s="9">
        <v>1920</v>
      </c>
      <c r="D58" s="9">
        <v>0.42170000000000002</v>
      </c>
      <c r="E58" s="9">
        <v>0.42109999999999997</v>
      </c>
      <c r="F58" s="9">
        <v>0.44269999999999998</v>
      </c>
      <c r="G58" s="9">
        <v>0.42030000000000001</v>
      </c>
      <c r="H58" s="9">
        <v>0.3594</v>
      </c>
      <c r="I58" s="9">
        <v>-1.4E-3</v>
      </c>
      <c r="J58" s="9">
        <v>-5.9999999999999995E-4</v>
      </c>
      <c r="K58" s="9">
        <v>1.4E-3</v>
      </c>
      <c r="M58" s="5"/>
      <c r="N58" s="5"/>
    </row>
    <row r="59" spans="1:14">
      <c r="A59" s="2"/>
      <c r="B59" s="9">
        <v>34</v>
      </c>
      <c r="C59" s="9">
        <v>2040</v>
      </c>
      <c r="D59" s="9">
        <v>0.43090000000000001</v>
      </c>
      <c r="E59" s="9">
        <v>0.43080000000000002</v>
      </c>
      <c r="F59" s="9">
        <v>0.45350000000000001</v>
      </c>
      <c r="G59" s="9">
        <v>0.43</v>
      </c>
      <c r="H59" s="9">
        <v>0.38080000000000003</v>
      </c>
      <c r="I59" s="9">
        <v>-1.5E-3</v>
      </c>
      <c r="J59" s="9">
        <v>-1.1000000000000001E-3</v>
      </c>
      <c r="K59" s="9">
        <v>1.2999999999999999E-3</v>
      </c>
      <c r="M59" s="5"/>
      <c r="N59" s="5"/>
    </row>
    <row r="60" spans="1:14">
      <c r="A60" s="2"/>
      <c r="B60" s="9">
        <v>36</v>
      </c>
      <c r="C60" s="9">
        <v>2160</v>
      </c>
      <c r="D60" s="9">
        <v>0.4405</v>
      </c>
      <c r="E60" s="9">
        <v>0.44030000000000002</v>
      </c>
      <c r="F60" s="9">
        <v>0.4612</v>
      </c>
      <c r="G60" s="9">
        <v>0.44169999999999998</v>
      </c>
      <c r="H60" s="9">
        <v>0.40460000000000002</v>
      </c>
      <c r="I60" s="9">
        <v>-2E-3</v>
      </c>
      <c r="J60" s="9">
        <v>-1.1000000000000001E-3</v>
      </c>
      <c r="K60" s="9">
        <v>2.2000000000000001E-3</v>
      </c>
      <c r="M60" s="5"/>
      <c r="N60" s="5"/>
    </row>
    <row r="61" spans="1:14">
      <c r="A61" s="2"/>
      <c r="B61" s="9">
        <v>38</v>
      </c>
      <c r="C61" s="9">
        <v>2280</v>
      </c>
      <c r="D61" s="9">
        <v>0.4461</v>
      </c>
      <c r="E61" s="9">
        <v>0.45179999999999998</v>
      </c>
      <c r="F61" s="9">
        <v>0.46389999999999998</v>
      </c>
      <c r="G61" s="9">
        <v>0.4501</v>
      </c>
      <c r="H61" s="9">
        <v>0.41189999999999999</v>
      </c>
      <c r="I61" s="9">
        <v>-1.1999999999999999E-3</v>
      </c>
      <c r="J61" s="9">
        <v>-1.1999999999999999E-3</v>
      </c>
      <c r="K61" s="9">
        <v>1.6999999999999999E-3</v>
      </c>
      <c r="M61" s="5"/>
      <c r="N61" s="5"/>
    </row>
    <row r="62" spans="1:14">
      <c r="A62" s="1"/>
      <c r="B62" s="9">
        <v>40</v>
      </c>
      <c r="C62" s="9">
        <v>2400</v>
      </c>
      <c r="D62" s="9">
        <v>0.4516</v>
      </c>
      <c r="E62" s="9">
        <v>0.46060000000000001</v>
      </c>
      <c r="F62" s="9">
        <v>0.46639999999999998</v>
      </c>
      <c r="G62" s="9">
        <v>0.4526</v>
      </c>
      <c r="H62" s="9">
        <v>0.42170000000000002</v>
      </c>
      <c r="I62" s="9">
        <v>-1.6999999999999999E-3</v>
      </c>
      <c r="J62" s="9">
        <v>-1.2999999999999999E-3</v>
      </c>
      <c r="K62" s="9">
        <v>2.2000000000000001E-3</v>
      </c>
      <c r="M62" s="5"/>
      <c r="N62" s="5"/>
    </row>
    <row r="63" spans="1:14">
      <c r="A63" s="1"/>
      <c r="B63" s="9">
        <v>42</v>
      </c>
      <c r="C63" s="9">
        <v>2520</v>
      </c>
      <c r="D63" s="9">
        <v>0.46360000000000001</v>
      </c>
      <c r="E63" s="9">
        <v>0.46500000000000002</v>
      </c>
      <c r="F63" s="9">
        <v>0.4617</v>
      </c>
      <c r="G63" s="9">
        <v>0.4632</v>
      </c>
      <c r="H63" s="9">
        <v>0.4355</v>
      </c>
      <c r="I63" s="9">
        <v>-1.8E-3</v>
      </c>
      <c r="J63" s="9">
        <v>-1.6999999999999999E-3</v>
      </c>
      <c r="K63" s="9">
        <v>2.0999999999999999E-3</v>
      </c>
      <c r="M63" s="5"/>
      <c r="N63" s="5"/>
    </row>
    <row r="64" spans="1:14">
      <c r="A64" s="1"/>
      <c r="B64" s="9">
        <v>44</v>
      </c>
      <c r="C64" s="9">
        <v>2640</v>
      </c>
      <c r="D64" s="9">
        <v>0.44069999999999998</v>
      </c>
      <c r="E64" s="9">
        <v>0.46629999999999999</v>
      </c>
      <c r="F64" s="9">
        <v>0.45879999999999999</v>
      </c>
      <c r="G64" s="9">
        <v>0.4703</v>
      </c>
      <c r="H64" s="9">
        <v>0.44230000000000003</v>
      </c>
      <c r="I64" s="9">
        <v>-1.8E-3</v>
      </c>
      <c r="J64" s="9">
        <v>-1E-3</v>
      </c>
      <c r="K64" s="9">
        <v>2.7000000000000001E-3</v>
      </c>
      <c r="M64" s="5"/>
      <c r="N64" s="5"/>
    </row>
    <row r="65" spans="1:14">
      <c r="A65" s="1"/>
      <c r="B65" s="9">
        <v>46</v>
      </c>
      <c r="C65" s="9">
        <v>2760</v>
      </c>
      <c r="D65" s="9">
        <v>0.43480000000000002</v>
      </c>
      <c r="E65" s="9">
        <v>0.46489999999999998</v>
      </c>
      <c r="F65" s="9">
        <v>0.44840000000000002</v>
      </c>
      <c r="G65" s="9">
        <v>0.4758</v>
      </c>
      <c r="H65" s="9">
        <v>0.45450000000000002</v>
      </c>
      <c r="I65" s="9">
        <v>-2.3E-3</v>
      </c>
      <c r="J65" s="9">
        <v>-1.5E-3</v>
      </c>
      <c r="K65" s="9">
        <v>2.8999999999999998E-3</v>
      </c>
      <c r="M65" s="5"/>
      <c r="N65" s="5"/>
    </row>
    <row r="66" spans="1:14">
      <c r="A66" s="1"/>
      <c r="B66" s="9">
        <v>48</v>
      </c>
      <c r="C66" s="9">
        <v>2880</v>
      </c>
      <c r="D66" s="9">
        <v>0.42959999999999998</v>
      </c>
      <c r="E66" s="9">
        <v>0.45929999999999999</v>
      </c>
      <c r="F66" s="9">
        <v>0.4425</v>
      </c>
      <c r="G66" s="9">
        <v>0.47010000000000002</v>
      </c>
      <c r="H66" s="9">
        <v>0.4516</v>
      </c>
      <c r="I66" s="9">
        <v>-2.3999999999999998E-3</v>
      </c>
      <c r="J66" s="9">
        <v>-1.1999999999999999E-3</v>
      </c>
      <c r="K66" s="9">
        <v>2.7000000000000001E-3</v>
      </c>
      <c r="M66" s="5"/>
      <c r="N66" s="5"/>
    </row>
    <row r="67" spans="1:14">
      <c r="A67" s="1"/>
      <c r="B67" s="9">
        <v>50</v>
      </c>
      <c r="C67" s="9">
        <v>3000</v>
      </c>
      <c r="D67" s="9">
        <v>0.41539999999999999</v>
      </c>
      <c r="E67" s="9">
        <v>0.45219999999999999</v>
      </c>
      <c r="F67" s="9">
        <v>0.43180000000000002</v>
      </c>
      <c r="G67" s="9">
        <v>0.46239999999999998</v>
      </c>
      <c r="H67" s="10">
        <v>0.44819999999999999</v>
      </c>
      <c r="I67" s="9">
        <v>-2.8999999999999998E-3</v>
      </c>
      <c r="J67" s="9">
        <v>-1.2999999999999999E-3</v>
      </c>
      <c r="K67" s="9">
        <v>3.0000000000000001E-3</v>
      </c>
      <c r="M67" s="5"/>
      <c r="N67" s="5"/>
    </row>
    <row r="68" spans="1:14">
      <c r="A68" s="1"/>
      <c r="B68" s="9">
        <v>52</v>
      </c>
      <c r="C68" s="9">
        <v>3120</v>
      </c>
      <c r="D68" s="9">
        <v>0.39939999999999998</v>
      </c>
      <c r="E68" s="9">
        <v>0.44140000000000001</v>
      </c>
      <c r="F68" s="9">
        <v>0.42130000000000001</v>
      </c>
      <c r="G68" s="9">
        <v>0.45090000000000002</v>
      </c>
      <c r="H68" s="10">
        <v>0.43240000000000001</v>
      </c>
      <c r="I68" s="9">
        <v>-2.0999999999999999E-3</v>
      </c>
      <c r="J68" s="9">
        <v>-1.8E-3</v>
      </c>
      <c r="K68" s="9">
        <v>3.2000000000000002E-3</v>
      </c>
      <c r="M68" s="5"/>
      <c r="N68" s="5"/>
    </row>
    <row r="69" spans="1:14">
      <c r="A69" s="1"/>
      <c r="B69" s="9">
        <v>54</v>
      </c>
      <c r="C69" s="9">
        <v>3240</v>
      </c>
      <c r="D69" s="9">
        <v>0.3805</v>
      </c>
      <c r="E69" s="9">
        <v>0.43009999999999998</v>
      </c>
      <c r="F69" s="9">
        <v>0.41060000000000002</v>
      </c>
      <c r="G69" s="9">
        <v>0.44350000000000001</v>
      </c>
      <c r="H69" s="10">
        <v>0.43</v>
      </c>
      <c r="I69" s="9">
        <v>-2.5999999999999999E-3</v>
      </c>
      <c r="J69" s="9">
        <v>-1.8E-3</v>
      </c>
      <c r="K69" s="9">
        <v>3.3999999999999998E-3</v>
      </c>
      <c r="M69" s="5"/>
      <c r="N69" s="5"/>
    </row>
    <row r="70" spans="1:14">
      <c r="A70" s="1"/>
      <c r="B70" s="9">
        <v>56</v>
      </c>
      <c r="C70" s="9">
        <v>3360</v>
      </c>
      <c r="D70" s="9">
        <v>0.37219999999999998</v>
      </c>
      <c r="E70" s="9">
        <v>0.41949999999999998</v>
      </c>
      <c r="F70" s="9">
        <v>0.3952</v>
      </c>
      <c r="G70" s="9">
        <v>0.4209</v>
      </c>
      <c r="H70" s="10">
        <v>0.41860000000000003</v>
      </c>
      <c r="I70" s="9">
        <v>-2.3E-3</v>
      </c>
      <c r="J70" s="9">
        <v>-2.3E-3</v>
      </c>
      <c r="K70" s="9">
        <v>3.5999999999999999E-3</v>
      </c>
      <c r="M70" s="5"/>
      <c r="N70" s="5"/>
    </row>
    <row r="71" spans="1:14">
      <c r="A71" s="1"/>
      <c r="B71" s="9">
        <v>58</v>
      </c>
      <c r="C71" s="9">
        <v>3480</v>
      </c>
      <c r="D71" s="9">
        <v>0.35930000000000001</v>
      </c>
      <c r="E71" s="9">
        <v>0.4002</v>
      </c>
      <c r="F71" s="9">
        <v>0.38219999999999998</v>
      </c>
      <c r="G71" s="9">
        <v>0.41</v>
      </c>
      <c r="H71" s="10">
        <v>0.38869999999999999</v>
      </c>
      <c r="I71" s="9">
        <v>-3.2000000000000002E-3</v>
      </c>
      <c r="J71" s="9">
        <v>-2E-3</v>
      </c>
      <c r="K71" s="9">
        <v>3.8E-3</v>
      </c>
      <c r="M71" s="5"/>
      <c r="N71" s="5"/>
    </row>
    <row r="72" spans="1:14">
      <c r="A72" s="1"/>
      <c r="B72" s="9">
        <v>60</v>
      </c>
      <c r="C72" s="9">
        <v>3600</v>
      </c>
      <c r="D72" s="9">
        <v>0.34649999999999997</v>
      </c>
      <c r="E72" s="9">
        <v>0.39489999999999997</v>
      </c>
      <c r="F72" s="9">
        <v>0.36680000000000001</v>
      </c>
      <c r="G72" s="9">
        <v>0.39219999999999999</v>
      </c>
      <c r="H72" s="10">
        <v>0.37530000000000002</v>
      </c>
      <c r="I72" s="9">
        <v>-2.8999999999999998E-3</v>
      </c>
      <c r="J72" s="9">
        <v>-2.3999999999999998E-3</v>
      </c>
      <c r="K72" s="9">
        <v>4.0000000000000001E-3</v>
      </c>
      <c r="M72" s="5"/>
      <c r="N72" s="5"/>
    </row>
  </sheetData>
  <phoneticPr fontId="1" type="noConversion"/>
  <pageMargins left="0.75" right="0.75" top="1" bottom="1" header="0.5" footer="0.5"/>
  <pageSetup paperSize="9" orientation="portrait" horizontalDpi="180" verticalDpi="180" r:id="rId1"/>
  <drawing r:id="rId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工作表1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威 刘</dc:creator>
  <cp:lastModifiedBy>My</cp:lastModifiedBy>
  <dcterms:created xsi:type="dcterms:W3CDTF">2015-01-25T07:33:17Z</dcterms:created>
  <dcterms:modified xsi:type="dcterms:W3CDTF">2018-10-02T07:31:05Z</dcterms:modified>
</cp:coreProperties>
</file>